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meyer30\Desktop\PLOS1.Canine\"/>
    </mc:Choice>
  </mc:AlternateContent>
  <bookViews>
    <workbookView xWindow="0" yWindow="0" windowWidth="20220" windowHeight="11460" activeTab="5"/>
  </bookViews>
  <sheets>
    <sheet name="Fig 2" sheetId="1" r:id="rId1"/>
    <sheet name="Fig 3" sheetId="2" r:id="rId2"/>
    <sheet name="Fig 4" sheetId="4" r:id="rId3"/>
    <sheet name="Fig 5" sheetId="3" r:id="rId4"/>
    <sheet name="Fig S1" sheetId="5" r:id="rId5"/>
    <sheet name="Fig S2" sheetId="6" r:id="rId6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" i="5" l="1"/>
  <c r="R16" i="5"/>
  <c r="T15" i="5"/>
  <c r="T14" i="5"/>
  <c r="T13" i="5"/>
  <c r="T12" i="5"/>
  <c r="T11" i="5"/>
  <c r="T10" i="5"/>
  <c r="T9" i="5"/>
  <c r="T8" i="5"/>
  <c r="T7" i="5"/>
  <c r="T17" i="5" s="1"/>
  <c r="T18" i="5" s="1"/>
  <c r="T6" i="5"/>
  <c r="T16" i="5" s="1"/>
  <c r="N16" i="5"/>
  <c r="M16" i="5"/>
  <c r="O15" i="5"/>
  <c r="O14" i="5"/>
  <c r="O13" i="5"/>
  <c r="O12" i="5"/>
  <c r="O11" i="5"/>
  <c r="O10" i="5"/>
  <c r="O9" i="5"/>
  <c r="O8" i="5"/>
  <c r="O7" i="5"/>
  <c r="O6" i="5"/>
  <c r="O17" i="5" s="1"/>
  <c r="O18" i="5" s="1"/>
  <c r="I16" i="5"/>
  <c r="H16" i="5"/>
  <c r="J15" i="5"/>
  <c r="J14" i="5"/>
  <c r="J13" i="5"/>
  <c r="J12" i="5"/>
  <c r="J11" i="5"/>
  <c r="J10" i="5"/>
  <c r="J9" i="5"/>
  <c r="J8" i="5"/>
  <c r="J7" i="5"/>
  <c r="J17" i="5" s="1"/>
  <c r="J18" i="5" s="1"/>
  <c r="J6" i="5"/>
  <c r="J16" i="5" s="1"/>
  <c r="D16" i="5"/>
  <c r="C16" i="5"/>
  <c r="E15" i="5"/>
  <c r="E14" i="5"/>
  <c r="E13" i="5"/>
  <c r="E12" i="5"/>
  <c r="E11" i="5"/>
  <c r="E10" i="5"/>
  <c r="E9" i="5"/>
  <c r="E8" i="5"/>
  <c r="E7" i="5"/>
  <c r="E17" i="5" s="1"/>
  <c r="E18" i="5" s="1"/>
  <c r="E6" i="5"/>
  <c r="E16" i="5" s="1"/>
  <c r="H7" i="4"/>
  <c r="G7" i="4"/>
  <c r="F7" i="4"/>
  <c r="H6" i="4"/>
  <c r="G6" i="4"/>
  <c r="F6" i="4"/>
  <c r="H5" i="4"/>
  <c r="G5" i="4"/>
  <c r="F5" i="4"/>
  <c r="H4" i="4"/>
  <c r="G4" i="4"/>
  <c r="F4" i="4"/>
  <c r="O16" i="5" l="1"/>
  <c r="E52" i="6" l="1"/>
  <c r="E16" i="6"/>
  <c r="E15" i="6"/>
  <c r="E30" i="6"/>
  <c r="E50" i="6"/>
  <c r="E49" i="6"/>
  <c r="E48" i="6"/>
  <c r="E47" i="6"/>
  <c r="E38" i="6"/>
  <c r="E37" i="6"/>
  <c r="E36" i="6"/>
  <c r="E35" i="6"/>
  <c r="D28" i="6"/>
  <c r="C28" i="6"/>
  <c r="E27" i="6"/>
  <c r="E26" i="6"/>
  <c r="E25" i="6"/>
  <c r="E24" i="6"/>
  <c r="E23" i="6"/>
  <c r="E22" i="6"/>
  <c r="E21" i="6"/>
  <c r="E20" i="6"/>
  <c r="E19" i="6"/>
  <c r="D14" i="6"/>
  <c r="C14" i="6"/>
  <c r="E13" i="6"/>
  <c r="E12" i="6"/>
  <c r="E11" i="6"/>
  <c r="E10" i="6"/>
  <c r="E9" i="6"/>
  <c r="E8" i="6"/>
  <c r="E7" i="6"/>
  <c r="E6" i="6"/>
  <c r="E5" i="6"/>
  <c r="D54" i="5"/>
  <c r="D51" i="5"/>
  <c r="D48" i="5"/>
  <c r="D45" i="5"/>
  <c r="D39" i="5"/>
  <c r="D36" i="5"/>
  <c r="D33" i="5"/>
  <c r="D30" i="5"/>
  <c r="D26" i="5"/>
  <c r="D25" i="5"/>
  <c r="D24" i="5"/>
  <c r="D23" i="5"/>
  <c r="E41" i="6" l="1"/>
  <c r="E53" i="6"/>
  <c r="E28" i="6"/>
  <c r="E14" i="6"/>
  <c r="F14" i="6" s="1"/>
  <c r="E29" i="6"/>
  <c r="E40" i="6"/>
  <c r="E51" i="6"/>
  <c r="E39" i="6"/>
  <c r="F39" i="6" s="1"/>
  <c r="F28" i="6" l="1"/>
  <c r="F16" i="6"/>
  <c r="F30" i="6"/>
  <c r="F53" i="6"/>
  <c r="F51" i="6"/>
  <c r="F41" i="6"/>
  <c r="F40" i="6"/>
  <c r="F52" i="6"/>
  <c r="H10" i="2" l="1"/>
  <c r="G12" i="2"/>
  <c r="J12" i="2" s="1"/>
  <c r="G11" i="2"/>
  <c r="G10" i="2"/>
  <c r="J10" i="2" s="1"/>
  <c r="D42" i="4"/>
  <c r="D40" i="4"/>
  <c r="D38" i="4"/>
  <c r="D36" i="4"/>
  <c r="D30" i="4"/>
  <c r="D27" i="4"/>
  <c r="D24" i="4"/>
  <c r="D21" i="4"/>
  <c r="G16" i="4"/>
  <c r="G14" i="4"/>
  <c r="G15" i="4"/>
  <c r="G13" i="4"/>
  <c r="K5" i="4"/>
  <c r="K4" i="4"/>
  <c r="L4" i="4" s="1"/>
  <c r="K6" i="4"/>
  <c r="K7" i="4"/>
  <c r="L7" i="4" s="1"/>
  <c r="H12" i="2"/>
  <c r="H11" i="2"/>
  <c r="H6" i="2"/>
  <c r="G6" i="2"/>
  <c r="H5" i="2"/>
  <c r="G5" i="2"/>
  <c r="H4" i="2"/>
  <c r="G4" i="2"/>
  <c r="J11" i="2" l="1"/>
  <c r="L5" i="4"/>
  <c r="L6" i="4"/>
  <c r="I10" i="2"/>
  <c r="I11" i="2"/>
  <c r="I12" i="2"/>
</calcChain>
</file>

<file path=xl/sharedStrings.xml><?xml version="1.0" encoding="utf-8"?>
<sst xmlns="http://schemas.openxmlformats.org/spreadsheetml/2006/main" count="154" uniqueCount="65">
  <si>
    <t>SVF (million)</t>
  </si>
  <si>
    <t>Viable SVF (%)</t>
  </si>
  <si>
    <t>Adventitial (%)</t>
  </si>
  <si>
    <t>Pericytes (%)</t>
  </si>
  <si>
    <t>PSC (%)</t>
  </si>
  <si>
    <t>Average</t>
  </si>
  <si>
    <t>cells/well</t>
    <phoneticPr fontId="0" type="noConversion"/>
  </si>
  <si>
    <t>clones</t>
    <phoneticPr fontId="0" type="noConversion"/>
  </si>
  <si>
    <t>clones</t>
  </si>
  <si>
    <t>average</t>
    <phoneticPr fontId="0" type="noConversion"/>
  </si>
  <si>
    <t>SEM</t>
  </si>
  <si>
    <t>PSC</t>
    <phoneticPr fontId="0" type="noConversion"/>
  </si>
  <si>
    <t>GIEMSA</t>
  </si>
  <si>
    <t>Clones</t>
  </si>
  <si>
    <t>Stained Clones</t>
  </si>
  <si>
    <t>ALP</t>
    <phoneticPr fontId="0" type="noConversion"/>
  </si>
  <si>
    <t>0 ng/ml NELL-1</t>
    <phoneticPr fontId="0" type="noConversion"/>
  </si>
  <si>
    <t>300 ng/ml NELL-1</t>
    <phoneticPr fontId="0" type="noConversion"/>
  </si>
  <si>
    <t>600 ng/ml NELL-1</t>
    <phoneticPr fontId="0" type="noConversion"/>
  </si>
  <si>
    <t>1200 ng/ml NELL-1</t>
    <phoneticPr fontId="0" type="noConversion"/>
  </si>
  <si>
    <t xml:space="preserve">Average ALP activity </t>
  </si>
  <si>
    <t>Average ALP Activity/Protein Concentration</t>
  </si>
  <si>
    <t>Normalized</t>
  </si>
  <si>
    <t xml:space="preserve"> Average (Normalized)</t>
  </si>
  <si>
    <t>Average Concentration</t>
  </si>
  <si>
    <t>Average (Normalized)</t>
  </si>
  <si>
    <t>Fig. 4B-AR</t>
  </si>
  <si>
    <t xml:space="preserve"> Fig. 4A-ALP</t>
  </si>
  <si>
    <t xml:space="preserve">Fig 2 </t>
  </si>
  <si>
    <t>Sample</t>
  </si>
  <si>
    <t>Fig 3A - CFU-F</t>
  </si>
  <si>
    <t>Fig 3B - CFU-OB</t>
  </si>
  <si>
    <t>Fig 5A- VEGF</t>
  </si>
  <si>
    <t>Fig 5B- FGF-2</t>
  </si>
  <si>
    <t>Fig 5C- PDGF</t>
  </si>
  <si>
    <t xml:space="preserve"> Protein Concentration</t>
  </si>
  <si>
    <r>
      <rPr>
        <sz val="11"/>
        <color rgb="FFFF0000"/>
        <rFont val="Arial"/>
        <family val="2"/>
      </rPr>
      <t>Fig. 4C</t>
    </r>
    <r>
      <rPr>
        <i/>
        <sz val="11"/>
        <color rgb="FFFF0000"/>
        <rFont val="Arial"/>
        <family val="2"/>
      </rPr>
      <t>-ALP</t>
    </r>
  </si>
  <si>
    <r>
      <rPr>
        <sz val="11"/>
        <color rgb="FFFF0000"/>
        <rFont val="Arial"/>
        <family val="2"/>
      </rPr>
      <t>Fig. 4D</t>
    </r>
    <r>
      <rPr>
        <i/>
        <sz val="11"/>
        <color rgb="FFFF0000"/>
        <rFont val="Arial"/>
        <family val="2"/>
      </rPr>
      <t>-BSP</t>
    </r>
  </si>
  <si>
    <t>Stained Pixels</t>
  </si>
  <si>
    <t>Total Pixels</t>
  </si>
  <si>
    <t>Stained/Total</t>
  </si>
  <si>
    <t>SD</t>
  </si>
  <si>
    <t>GM</t>
  </si>
  <si>
    <t>ODM</t>
  </si>
  <si>
    <t xml:space="preserve"> ODM+ 100 nM</t>
  </si>
  <si>
    <t xml:space="preserve"> ODM+ 1 µM </t>
  </si>
  <si>
    <t>Fig S1A-ALP</t>
  </si>
  <si>
    <r>
      <t>Fig S1B-</t>
    </r>
    <r>
      <rPr>
        <i/>
        <sz val="11"/>
        <color rgb="FFFF0000"/>
        <rFont val="Arial"/>
        <family val="2"/>
      </rPr>
      <t>COL1A1</t>
    </r>
  </si>
  <si>
    <r>
      <t>Fig S1C-</t>
    </r>
    <r>
      <rPr>
        <i/>
        <sz val="11"/>
        <color rgb="FFFF0000"/>
        <rFont val="Arial"/>
        <family val="2"/>
      </rPr>
      <t>OPN</t>
    </r>
  </si>
  <si>
    <t>Canine PSC 4X</t>
  </si>
  <si>
    <t>Human PSC</t>
  </si>
  <si>
    <t>Canine</t>
  </si>
  <si>
    <t>Total</t>
  </si>
  <si>
    <t>Ratio</t>
  </si>
  <si>
    <t xml:space="preserve">Human </t>
  </si>
  <si>
    <t>Fig S2A-ALP</t>
  </si>
  <si>
    <t>Fig S2B-AR</t>
  </si>
  <si>
    <t>ALP Activity</t>
  </si>
  <si>
    <t xml:space="preserve"> ALP activity-balnk</t>
    <phoneticPr fontId="0" type="noConversion"/>
  </si>
  <si>
    <t>Concentration</t>
  </si>
  <si>
    <t>GM Only</t>
  </si>
  <si>
    <t>Avg</t>
  </si>
  <si>
    <t>ODM Only</t>
  </si>
  <si>
    <t>100 nM DEX</t>
  </si>
  <si>
    <t>1 µM 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1"/>
      <color rgb="FFFF0000"/>
      <name val="Arial"/>
      <family val="2"/>
    </font>
    <font>
      <sz val="12"/>
      <color theme="1"/>
      <name val="Times New Roman"/>
      <family val="1"/>
    </font>
    <font>
      <sz val="11"/>
      <name val="Arial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3" fillId="0" borderId="0" xfId="1" applyNumberFormat="1" applyFont="1" applyAlignment="1">
      <alignment horizontal="center"/>
    </xf>
    <xf numFmtId="0" fontId="3" fillId="0" borderId="0" xfId="1" applyFont="1" applyFill="1" applyAlignment="1">
      <alignment horizontal="center"/>
    </xf>
    <xf numFmtId="165" fontId="3" fillId="0" borderId="0" xfId="1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2" fillId="0" borderId="0" xfId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1" applyFont="1"/>
    <xf numFmtId="0" fontId="8" fillId="0" borderId="0" xfId="1" applyFont="1" applyAlignment="1">
      <alignment horizontal="left" vertical="center" readingOrder="1"/>
    </xf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6"/>
  <sheetViews>
    <sheetView workbookViewId="0">
      <selection activeCell="B5" sqref="B5"/>
    </sheetView>
  </sheetViews>
  <sheetFormatPr defaultRowHeight="14.25" x14ac:dyDescent="0.2"/>
  <cols>
    <col min="1" max="1" width="7.85546875" style="2" customWidth="1"/>
    <col min="2" max="2" width="17.5703125" style="2" customWidth="1"/>
    <col min="3" max="3" width="24.7109375" style="2" customWidth="1"/>
    <col min="4" max="4" width="14.5703125" style="2" customWidth="1"/>
    <col min="5" max="5" width="13" style="2" customWidth="1"/>
    <col min="6" max="6" width="12.7109375" style="2" customWidth="1"/>
    <col min="7" max="7" width="10.140625" style="2" customWidth="1"/>
    <col min="8" max="16384" width="9.140625" style="2"/>
  </cols>
  <sheetData>
    <row r="2" spans="1:7" x14ac:dyDescent="0.2">
      <c r="A2" s="1" t="s">
        <v>28</v>
      </c>
    </row>
    <row r="3" spans="1:7" x14ac:dyDescent="0.2">
      <c r="B3" s="3" t="s">
        <v>29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</row>
    <row r="4" spans="1:7" x14ac:dyDescent="0.2">
      <c r="B4" s="3">
        <v>1</v>
      </c>
      <c r="C4" s="3">
        <v>4.5</v>
      </c>
      <c r="D4" s="3">
        <v>62</v>
      </c>
      <c r="E4" s="3">
        <v>14.7</v>
      </c>
      <c r="F4" s="3">
        <v>6.9</v>
      </c>
      <c r="G4" s="3">
        <v>21.6</v>
      </c>
    </row>
    <row r="5" spans="1:7" x14ac:dyDescent="0.2">
      <c r="B5" s="3">
        <v>2</v>
      </c>
      <c r="C5" s="3">
        <v>1</v>
      </c>
      <c r="D5" s="3">
        <v>63.2</v>
      </c>
      <c r="E5" s="3">
        <v>17.7</v>
      </c>
      <c r="F5" s="3">
        <v>11.2</v>
      </c>
      <c r="G5" s="3">
        <v>28.9</v>
      </c>
    </row>
    <row r="6" spans="1:7" x14ac:dyDescent="0.2">
      <c r="B6" s="3">
        <v>3</v>
      </c>
      <c r="C6" s="3">
        <v>24</v>
      </c>
      <c r="D6" s="3">
        <v>93.6</v>
      </c>
      <c r="E6" s="3">
        <v>21.4</v>
      </c>
      <c r="F6" s="3">
        <v>9.9</v>
      </c>
      <c r="G6" s="3">
        <v>31.3</v>
      </c>
    </row>
    <row r="7" spans="1:7" x14ac:dyDescent="0.2">
      <c r="B7" s="3">
        <v>4</v>
      </c>
      <c r="C7" s="3">
        <v>16.600000000000001</v>
      </c>
      <c r="D7" s="3">
        <v>64</v>
      </c>
      <c r="E7" s="3">
        <v>29.5</v>
      </c>
      <c r="F7" s="3">
        <v>8</v>
      </c>
      <c r="G7" s="3">
        <v>37.5</v>
      </c>
    </row>
    <row r="8" spans="1:7" x14ac:dyDescent="0.2">
      <c r="B8" s="3">
        <v>5</v>
      </c>
      <c r="C8" s="3">
        <v>6.2</v>
      </c>
      <c r="D8" s="3">
        <v>76.900000000000006</v>
      </c>
      <c r="E8" s="3">
        <v>8.5</v>
      </c>
      <c r="F8" s="3">
        <v>18.100000000000001</v>
      </c>
      <c r="G8" s="3">
        <v>26.6</v>
      </c>
    </row>
    <row r="9" spans="1:7" x14ac:dyDescent="0.2">
      <c r="B9" s="3">
        <v>6</v>
      </c>
      <c r="C9" s="3">
        <v>8.4</v>
      </c>
      <c r="D9" s="3">
        <v>84</v>
      </c>
      <c r="E9" s="3">
        <v>24.1</v>
      </c>
      <c r="F9" s="3">
        <v>14.2</v>
      </c>
      <c r="G9" s="3">
        <v>38.299999999999997</v>
      </c>
    </row>
    <row r="10" spans="1:7" x14ac:dyDescent="0.2">
      <c r="B10" s="3">
        <v>7</v>
      </c>
      <c r="C10" s="3">
        <v>20</v>
      </c>
      <c r="D10" s="3">
        <v>30.2</v>
      </c>
      <c r="E10" s="3">
        <v>6.4</v>
      </c>
      <c r="F10" s="3">
        <v>7.9</v>
      </c>
      <c r="G10" s="3">
        <v>14.3</v>
      </c>
    </row>
    <row r="11" spans="1:7" x14ac:dyDescent="0.2">
      <c r="B11" s="3">
        <v>8</v>
      </c>
      <c r="C11" s="3">
        <v>12.6</v>
      </c>
      <c r="D11" s="3">
        <v>62.7</v>
      </c>
      <c r="E11" s="3">
        <v>11.6</v>
      </c>
      <c r="F11" s="3">
        <v>12.5</v>
      </c>
      <c r="G11" s="3">
        <v>24.1</v>
      </c>
    </row>
    <row r="12" spans="1:7" x14ac:dyDescent="0.2">
      <c r="B12" s="3">
        <v>9</v>
      </c>
      <c r="C12" s="3">
        <v>50</v>
      </c>
      <c r="D12" s="3">
        <v>61.5</v>
      </c>
      <c r="E12" s="3">
        <v>39.799999999999997</v>
      </c>
      <c r="F12" s="3">
        <v>1.5</v>
      </c>
      <c r="G12" s="3">
        <v>41.3</v>
      </c>
    </row>
    <row r="13" spans="1:7" x14ac:dyDescent="0.2">
      <c r="B13" s="3">
        <v>10</v>
      </c>
      <c r="C13" s="3">
        <v>24.8</v>
      </c>
      <c r="D13" s="3">
        <v>65.7</v>
      </c>
      <c r="E13" s="3">
        <v>9.3000000000000007</v>
      </c>
      <c r="F13" s="3">
        <v>18.8</v>
      </c>
      <c r="G13" s="3">
        <v>28.1</v>
      </c>
    </row>
    <row r="14" spans="1:7" x14ac:dyDescent="0.2">
      <c r="B14" s="3">
        <v>11</v>
      </c>
      <c r="C14" s="3">
        <v>57.6</v>
      </c>
      <c r="D14" s="3">
        <v>55.3</v>
      </c>
      <c r="E14" s="3">
        <v>24.2</v>
      </c>
      <c r="F14" s="3">
        <v>5.7</v>
      </c>
      <c r="G14" s="3">
        <v>29.9</v>
      </c>
    </row>
    <row r="15" spans="1:7" x14ac:dyDescent="0.2">
      <c r="B15" s="3">
        <v>12</v>
      </c>
      <c r="C15" s="3">
        <v>60</v>
      </c>
      <c r="D15" s="3">
        <v>69.2</v>
      </c>
      <c r="E15" s="3">
        <v>33.799999999999997</v>
      </c>
      <c r="F15" s="3">
        <v>2.1</v>
      </c>
      <c r="G15" s="3">
        <v>35.9</v>
      </c>
    </row>
    <row r="16" spans="1:7" x14ac:dyDescent="0.2">
      <c r="B16" s="3" t="s">
        <v>5</v>
      </c>
      <c r="C16" s="3">
        <v>23.8</v>
      </c>
      <c r="D16" s="3">
        <v>65.7</v>
      </c>
      <c r="E16" s="3">
        <v>20.100000000000001</v>
      </c>
      <c r="F16" s="3">
        <v>9.6999999999999993</v>
      </c>
      <c r="G16" s="3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"/>
  <sheetViews>
    <sheetView workbookViewId="0">
      <selection activeCell="G7" sqref="G7"/>
    </sheetView>
  </sheetViews>
  <sheetFormatPr defaultRowHeight="14.25" x14ac:dyDescent="0.2"/>
  <cols>
    <col min="1" max="1" width="23.28515625" style="4" customWidth="1"/>
    <col min="2" max="2" width="9.140625" style="4"/>
    <col min="3" max="3" width="9.5703125" style="8" bestFit="1" customWidth="1"/>
    <col min="4" max="5" width="9.140625" style="8" customWidth="1"/>
    <col min="6" max="6" width="9.140625" style="4" customWidth="1"/>
    <col min="7" max="9" width="9.28515625" style="4" bestFit="1" customWidth="1"/>
    <col min="10" max="16384" width="9.140625" style="4"/>
  </cols>
  <sheetData>
    <row r="2" spans="1:10" ht="15" x14ac:dyDescent="0.2">
      <c r="B2" s="5"/>
      <c r="C2" s="5"/>
      <c r="D2" s="6"/>
      <c r="E2" s="6"/>
      <c r="F2" s="6"/>
      <c r="G2" s="5"/>
      <c r="H2" s="5"/>
      <c r="I2" s="5"/>
      <c r="J2" s="5"/>
    </row>
    <row r="3" spans="1:10" ht="15" x14ac:dyDescent="0.2">
      <c r="A3" s="7" t="s">
        <v>30</v>
      </c>
      <c r="B3" s="5"/>
      <c r="C3" s="5"/>
      <c r="D3" s="6" t="s">
        <v>6</v>
      </c>
      <c r="E3" s="6" t="s">
        <v>7</v>
      </c>
      <c r="F3" s="6" t="s">
        <v>8</v>
      </c>
      <c r="G3" s="5" t="s">
        <v>9</v>
      </c>
      <c r="H3" s="5" t="s">
        <v>10</v>
      </c>
      <c r="I3" s="5"/>
      <c r="J3" s="5"/>
    </row>
    <row r="4" spans="1:10" ht="15" x14ac:dyDescent="0.2">
      <c r="B4" s="5" t="s">
        <v>11</v>
      </c>
      <c r="C4" s="5" t="s">
        <v>12</v>
      </c>
      <c r="D4" s="6">
        <v>250</v>
      </c>
      <c r="E4" s="6">
        <v>20</v>
      </c>
      <c r="F4" s="6">
        <v>18</v>
      </c>
      <c r="G4" s="5">
        <f>AVERAGE(E4,F4)</f>
        <v>19</v>
      </c>
      <c r="H4" s="5">
        <f>(STDEV(E4,F4))/(SQRT(COUNT(E4:F4)))</f>
        <v>1</v>
      </c>
      <c r="I4" s="5"/>
      <c r="J4" s="5"/>
    </row>
    <row r="5" spans="1:10" ht="15" x14ac:dyDescent="0.2">
      <c r="B5" s="5"/>
      <c r="C5" s="5"/>
      <c r="D5" s="6">
        <v>500</v>
      </c>
      <c r="E5" s="6">
        <v>27</v>
      </c>
      <c r="F5" s="6">
        <v>23</v>
      </c>
      <c r="G5" s="5">
        <f t="shared" ref="G5:G6" si="0">AVERAGE(E5,F5)</f>
        <v>25</v>
      </c>
      <c r="H5" s="5">
        <f t="shared" ref="H5:H6" si="1">(STDEV(E5,F5))/(SQRT(COUNT(E5:F5)))</f>
        <v>2</v>
      </c>
      <c r="I5" s="5"/>
      <c r="J5" s="5"/>
    </row>
    <row r="6" spans="1:10" ht="15" x14ac:dyDescent="0.2">
      <c r="B6" s="5"/>
      <c r="C6" s="5"/>
      <c r="D6" s="6">
        <v>1000</v>
      </c>
      <c r="E6" s="6">
        <v>33</v>
      </c>
      <c r="F6" s="6">
        <v>30</v>
      </c>
      <c r="G6" s="5">
        <f t="shared" si="0"/>
        <v>31.5</v>
      </c>
      <c r="H6" s="5">
        <f t="shared" si="1"/>
        <v>1.4999999999999998</v>
      </c>
      <c r="I6" s="5"/>
      <c r="J6" s="5"/>
    </row>
    <row r="7" spans="1:10" ht="15" x14ac:dyDescent="0.2">
      <c r="B7" s="5"/>
      <c r="C7" s="5"/>
      <c r="D7" s="6"/>
      <c r="E7" s="6"/>
      <c r="F7" s="6"/>
      <c r="G7" s="5"/>
      <c r="H7" s="5"/>
      <c r="I7" s="5"/>
      <c r="J7" s="5"/>
    </row>
    <row r="8" spans="1:10" ht="15" x14ac:dyDescent="0.2">
      <c r="B8" s="5"/>
      <c r="C8" s="5"/>
      <c r="D8" s="6"/>
      <c r="E8" s="6"/>
      <c r="F8" s="6"/>
      <c r="G8" s="5"/>
      <c r="H8" s="5"/>
      <c r="I8" s="5"/>
      <c r="J8" s="5"/>
    </row>
    <row r="9" spans="1:10" ht="15" x14ac:dyDescent="0.2">
      <c r="A9" s="7" t="s">
        <v>31</v>
      </c>
      <c r="B9" s="5"/>
      <c r="C9" s="5"/>
      <c r="D9" s="6"/>
      <c r="E9" s="6" t="s">
        <v>13</v>
      </c>
      <c r="F9" s="6"/>
      <c r="G9" s="5" t="s">
        <v>14</v>
      </c>
      <c r="H9" s="5"/>
      <c r="I9" s="5" t="s">
        <v>5</v>
      </c>
      <c r="J9" s="5" t="s">
        <v>10</v>
      </c>
    </row>
    <row r="10" spans="1:10" ht="15" x14ac:dyDescent="0.2">
      <c r="B10" s="5" t="s">
        <v>11</v>
      </c>
      <c r="C10" s="5" t="s">
        <v>15</v>
      </c>
      <c r="D10" s="6">
        <v>250</v>
      </c>
      <c r="E10" s="6">
        <v>0</v>
      </c>
      <c r="F10" s="6">
        <v>1</v>
      </c>
      <c r="G10" s="5">
        <f t="shared" ref="G10:H12" si="2">E10/E14*E10</f>
        <v>0</v>
      </c>
      <c r="H10" s="5">
        <f t="shared" si="2"/>
        <v>0.25</v>
      </c>
      <c r="I10" s="5">
        <f>AVERAGE(G10,H10)</f>
        <v>0.125</v>
      </c>
      <c r="J10" s="5">
        <f>(STDEV(G10,H10))/(SQRT(COUNT(G10:H10)))</f>
        <v>0.125</v>
      </c>
    </row>
    <row r="11" spans="1:10" ht="15" x14ac:dyDescent="0.2">
      <c r="B11" s="5"/>
      <c r="C11" s="5"/>
      <c r="D11" s="6">
        <v>500</v>
      </c>
      <c r="E11" s="6">
        <v>0</v>
      </c>
      <c r="F11" s="6">
        <v>2</v>
      </c>
      <c r="G11" s="5">
        <f t="shared" si="2"/>
        <v>0</v>
      </c>
      <c r="H11" s="5">
        <f t="shared" si="2"/>
        <v>0.5</v>
      </c>
      <c r="I11" s="5">
        <f>AVERAGE(G11,H11)</f>
        <v>0.25</v>
      </c>
      <c r="J11" s="5">
        <f>(STDEV(G11,H11))/(SQRT(COUNT(G11:H11)))</f>
        <v>0.25</v>
      </c>
    </row>
    <row r="12" spans="1:10" ht="15" x14ac:dyDescent="0.2">
      <c r="B12" s="5"/>
      <c r="C12" s="5"/>
      <c r="D12" s="6">
        <v>1000</v>
      </c>
      <c r="E12" s="6">
        <v>17</v>
      </c>
      <c r="F12" s="6">
        <v>14</v>
      </c>
      <c r="G12" s="5">
        <f t="shared" si="2"/>
        <v>10.321428571428571</v>
      </c>
      <c r="H12" s="5">
        <f t="shared" si="2"/>
        <v>7.5384615384615383</v>
      </c>
      <c r="I12" s="5">
        <f>AVERAGE(G12,H12)</f>
        <v>8.9299450549450547</v>
      </c>
      <c r="J12" s="5">
        <f>(STDEV(G12,H12))/(SQRT(COUNT(G12:H12)))</f>
        <v>1.3914835164835129</v>
      </c>
    </row>
    <row r="13" spans="1:10" ht="15" x14ac:dyDescent="0.2">
      <c r="B13" s="5"/>
      <c r="C13" s="5"/>
      <c r="D13" s="6"/>
      <c r="E13" s="6"/>
      <c r="F13" s="6"/>
      <c r="G13" s="5"/>
      <c r="H13" s="5"/>
      <c r="I13" s="5"/>
      <c r="J13" s="5"/>
    </row>
    <row r="14" spans="1:10" ht="15" x14ac:dyDescent="0.2">
      <c r="B14" s="5" t="s">
        <v>11</v>
      </c>
      <c r="C14" s="5" t="s">
        <v>12</v>
      </c>
      <c r="D14" s="6">
        <v>250</v>
      </c>
      <c r="E14" s="6">
        <v>3</v>
      </c>
      <c r="F14" s="6">
        <v>4</v>
      </c>
      <c r="G14" s="5"/>
      <c r="H14" s="5"/>
      <c r="I14" s="5"/>
      <c r="J14" s="5"/>
    </row>
    <row r="15" spans="1:10" ht="15" x14ac:dyDescent="0.2">
      <c r="B15" s="5"/>
      <c r="C15" s="5"/>
      <c r="D15" s="6">
        <v>500</v>
      </c>
      <c r="E15" s="6">
        <v>5</v>
      </c>
      <c r="F15" s="6">
        <v>8</v>
      </c>
      <c r="G15" s="5"/>
      <c r="H15" s="5"/>
      <c r="I15" s="5"/>
      <c r="J15" s="5"/>
    </row>
    <row r="16" spans="1:10" ht="15" x14ac:dyDescent="0.2">
      <c r="B16" s="5"/>
      <c r="C16" s="5"/>
      <c r="D16" s="6">
        <v>1000</v>
      </c>
      <c r="E16" s="6">
        <v>28</v>
      </c>
      <c r="F16" s="6">
        <v>26</v>
      </c>
      <c r="G16" s="5"/>
      <c r="H16" s="5"/>
      <c r="I16" s="5"/>
      <c r="J16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3"/>
  <sheetViews>
    <sheetView workbookViewId="0">
      <selection activeCell="C13" sqref="C13:E16"/>
    </sheetView>
  </sheetViews>
  <sheetFormatPr defaultRowHeight="14.25" x14ac:dyDescent="0.2"/>
  <cols>
    <col min="1" max="1" width="9.140625" style="10"/>
    <col min="2" max="2" width="21.7109375" style="10" customWidth="1"/>
    <col min="3" max="3" width="28.85546875" style="10" customWidth="1"/>
    <col min="4" max="4" width="31.7109375" style="10" customWidth="1"/>
    <col min="5" max="5" width="42.28515625" style="10" customWidth="1"/>
    <col min="6" max="6" width="21.7109375" style="10" customWidth="1"/>
    <col min="7" max="7" width="25.7109375" style="10" customWidth="1"/>
    <col min="8" max="8" width="9.140625" style="10"/>
    <col min="9" max="9" width="24.28515625" style="10" customWidth="1"/>
    <col min="10" max="10" width="31.5703125" style="10" customWidth="1"/>
    <col min="11" max="11" width="38.7109375" style="10" customWidth="1"/>
    <col min="12" max="12" width="22.42578125" style="10" customWidth="1"/>
    <col min="13" max="16384" width="9.140625" style="10"/>
  </cols>
  <sheetData>
    <row r="2" spans="2:13" x14ac:dyDescent="0.2">
      <c r="B2" s="9" t="s">
        <v>27</v>
      </c>
    </row>
    <row r="3" spans="2:13" x14ac:dyDescent="0.2">
      <c r="C3" s="3" t="s">
        <v>57</v>
      </c>
      <c r="D3" s="3"/>
      <c r="E3" s="3"/>
      <c r="F3" s="22" t="s">
        <v>58</v>
      </c>
      <c r="G3" s="3"/>
      <c r="H3" s="3"/>
      <c r="I3" s="10" t="s">
        <v>20</v>
      </c>
      <c r="J3" s="10" t="s">
        <v>35</v>
      </c>
      <c r="K3" s="10" t="s">
        <v>21</v>
      </c>
      <c r="L3" s="10" t="s">
        <v>23</v>
      </c>
      <c r="M3" s="10" t="s">
        <v>10</v>
      </c>
    </row>
    <row r="4" spans="2:13" x14ac:dyDescent="0.2">
      <c r="B4" s="10" t="s">
        <v>16</v>
      </c>
      <c r="C4" s="3">
        <v>0.17899999999999999</v>
      </c>
      <c r="D4" s="3">
        <v>0.17899999999999999</v>
      </c>
      <c r="E4" s="3">
        <v>0.16700000000000001</v>
      </c>
      <c r="F4" s="3">
        <f t="shared" ref="F4:F7" si="0">C4-0.114</f>
        <v>6.4999999999999988E-2</v>
      </c>
      <c r="G4" s="3">
        <f t="shared" ref="G4:G7" si="1">D4-0.11</f>
        <v>6.8999999999999992E-2</v>
      </c>
      <c r="H4" s="3">
        <f>E4-0.117</f>
        <v>0.05</v>
      </c>
      <c r="I4" s="10">
        <v>6.1333332999999997E-2</v>
      </c>
      <c r="J4" s="10">
        <v>0.90366666699999998</v>
      </c>
      <c r="K4" s="10">
        <f>I4/J4</f>
        <v>6.787163368946085E-2</v>
      </c>
      <c r="L4" s="20">
        <f>K4/$K$4</f>
        <v>1</v>
      </c>
      <c r="M4" s="10">
        <v>8.7141923999999996E-2</v>
      </c>
    </row>
    <row r="5" spans="2:13" x14ac:dyDescent="0.2">
      <c r="B5" s="10" t="s">
        <v>17</v>
      </c>
      <c r="C5" s="3">
        <v>0.17299999999999999</v>
      </c>
      <c r="D5" s="3">
        <v>0.16400000000000001</v>
      </c>
      <c r="E5" s="3">
        <v>0.16900000000000001</v>
      </c>
      <c r="F5" s="3">
        <f t="shared" si="0"/>
        <v>5.8999999999999983E-2</v>
      </c>
      <c r="G5" s="3">
        <f t="shared" si="1"/>
        <v>5.4000000000000006E-2</v>
      </c>
      <c r="H5" s="3">
        <f>E5-0.117</f>
        <v>5.2000000000000005E-2</v>
      </c>
      <c r="I5" s="10">
        <v>5.5E-2</v>
      </c>
      <c r="J5" s="10">
        <v>0.73</v>
      </c>
      <c r="K5" s="10">
        <f>I5/J5</f>
        <v>7.5342465753424653E-2</v>
      </c>
      <c r="L5" s="20">
        <f>K5/$K$4</f>
        <v>1.11007296653777</v>
      </c>
      <c r="M5" s="10">
        <v>1.9400000000000001E-2</v>
      </c>
    </row>
    <row r="6" spans="2:13" x14ac:dyDescent="0.2">
      <c r="B6" s="10" t="s">
        <v>18</v>
      </c>
      <c r="C6" s="3">
        <v>0.17199999999999999</v>
      </c>
      <c r="D6" s="3">
        <v>0.17899999999999999</v>
      </c>
      <c r="E6" s="3">
        <v>0.17399999999999999</v>
      </c>
      <c r="F6" s="3">
        <f t="shared" si="0"/>
        <v>5.7999999999999982E-2</v>
      </c>
      <c r="G6" s="3">
        <f t="shared" si="1"/>
        <v>6.8999999999999992E-2</v>
      </c>
      <c r="H6" s="3">
        <f>E6-0.117</f>
        <v>5.6999999999999981E-2</v>
      </c>
      <c r="I6" s="10">
        <v>6.1333332999999997E-2</v>
      </c>
      <c r="J6" s="10">
        <v>0.79</v>
      </c>
      <c r="K6" s="10">
        <f t="shared" ref="K6:K7" si="2">I6/J6</f>
        <v>7.763713037974683E-2</v>
      </c>
      <c r="L6" s="20">
        <f>K6/$K$4</f>
        <v>1.1438818569620253</v>
      </c>
      <c r="M6" s="10">
        <v>4.4617999999999998E-2</v>
      </c>
    </row>
    <row r="7" spans="2:13" x14ac:dyDescent="0.2">
      <c r="B7" s="10" t="s">
        <v>19</v>
      </c>
      <c r="C7" s="3">
        <v>0.189</v>
      </c>
      <c r="D7" s="3">
        <v>0.192</v>
      </c>
      <c r="E7" s="3">
        <v>0.19900000000000001</v>
      </c>
      <c r="F7" s="3">
        <f t="shared" si="0"/>
        <v>7.4999999999999997E-2</v>
      </c>
      <c r="G7" s="3">
        <f t="shared" si="1"/>
        <v>8.2000000000000003E-2</v>
      </c>
      <c r="H7" s="3">
        <f>E7-0.117</f>
        <v>8.2000000000000003E-2</v>
      </c>
      <c r="I7" s="10">
        <v>7.9666666999999997E-2</v>
      </c>
      <c r="J7" s="10">
        <v>0.77800000000000002</v>
      </c>
      <c r="K7" s="10">
        <f t="shared" si="2"/>
        <v>0.1023993149100257</v>
      </c>
      <c r="L7" s="20">
        <f>K7/$K$4</f>
        <v>1.5087203496315182</v>
      </c>
      <c r="M7" s="10">
        <v>0.12149</v>
      </c>
    </row>
    <row r="11" spans="2:13" x14ac:dyDescent="0.2">
      <c r="B11" s="9" t="s">
        <v>26</v>
      </c>
    </row>
    <row r="12" spans="2:13" x14ac:dyDescent="0.2">
      <c r="C12" s="10" t="s">
        <v>59</v>
      </c>
      <c r="F12" s="10" t="s">
        <v>24</v>
      </c>
      <c r="G12" s="10" t="s">
        <v>25</v>
      </c>
      <c r="H12" s="10" t="s">
        <v>10</v>
      </c>
    </row>
    <row r="13" spans="2:13" x14ac:dyDescent="0.2">
      <c r="B13" s="10" t="s">
        <v>16</v>
      </c>
      <c r="C13" s="10">
        <v>86.571428569999995</v>
      </c>
      <c r="D13" s="10">
        <v>92.285714299999995</v>
      </c>
      <c r="E13" s="10">
        <v>113.714286</v>
      </c>
      <c r="F13" s="10">
        <v>97.523799999999994</v>
      </c>
      <c r="G13" s="10">
        <f>F13/$F$13</f>
        <v>1</v>
      </c>
      <c r="H13" s="10">
        <v>8.4699999999999998E-2</v>
      </c>
    </row>
    <row r="14" spans="2:13" x14ac:dyDescent="0.2">
      <c r="B14" s="10" t="s">
        <v>17</v>
      </c>
      <c r="C14" s="10">
        <v>116.5714286</v>
      </c>
      <c r="D14" s="10">
        <v>120.85714299999999</v>
      </c>
      <c r="E14" s="10">
        <v>113.714286</v>
      </c>
      <c r="F14" s="10">
        <v>117.0476</v>
      </c>
      <c r="G14" s="10">
        <f>F14/$F$13</f>
        <v>1.2001952343940661</v>
      </c>
      <c r="H14" s="10">
        <v>0.02</v>
      </c>
    </row>
    <row r="15" spans="2:13" x14ac:dyDescent="0.2">
      <c r="B15" s="10" t="s">
        <v>18</v>
      </c>
      <c r="C15" s="10">
        <v>118</v>
      </c>
      <c r="D15" s="10">
        <v>120.85714299999999</v>
      </c>
      <c r="E15" s="10">
        <v>115.14285700000001</v>
      </c>
      <c r="F15" s="10">
        <v>118</v>
      </c>
      <c r="G15" s="10">
        <f>F15/$F$13</f>
        <v>1.2099610556602594</v>
      </c>
      <c r="H15" s="10">
        <v>1.6899999999999998E-2</v>
      </c>
    </row>
    <row r="16" spans="2:13" x14ac:dyDescent="0.2">
      <c r="B16" s="10" t="s">
        <v>19</v>
      </c>
      <c r="C16" s="10">
        <v>306.57</v>
      </c>
      <c r="D16" s="10">
        <v>218</v>
      </c>
      <c r="E16" s="10">
        <v>298</v>
      </c>
      <c r="F16" s="10">
        <v>274.19047</v>
      </c>
      <c r="G16" s="10">
        <f>F16/$F$13</f>
        <v>2.8115236485862942</v>
      </c>
      <c r="H16" s="10">
        <v>0.28920000000000001</v>
      </c>
    </row>
    <row r="19" spans="2:5" x14ac:dyDescent="0.2">
      <c r="B19" s="12" t="s">
        <v>36</v>
      </c>
    </row>
    <row r="20" spans="2:5" x14ac:dyDescent="0.2">
      <c r="D20" s="10" t="s">
        <v>5</v>
      </c>
      <c r="E20" s="10" t="s">
        <v>10</v>
      </c>
    </row>
    <row r="21" spans="2:5" x14ac:dyDescent="0.2">
      <c r="B21" s="10" t="s">
        <v>16</v>
      </c>
      <c r="C21" s="10">
        <v>1.0222859731</v>
      </c>
      <c r="D21" s="10">
        <f>AVERAGE(C21:C23)</f>
        <v>1.0462278598500001</v>
      </c>
      <c r="E21" s="10">
        <v>2.3941886999999999E-2</v>
      </c>
    </row>
    <row r="22" spans="2:5" x14ac:dyDescent="0.2">
      <c r="C22" s="10">
        <v>1.0701697466</v>
      </c>
    </row>
    <row r="24" spans="2:5" x14ac:dyDescent="0.2">
      <c r="B24" s="10" t="s">
        <v>17</v>
      </c>
      <c r="C24" s="10">
        <v>1.5187065365300001</v>
      </c>
      <c r="D24" s="10">
        <f>AVERAGE(C24:C26)</f>
        <v>1.473379207015</v>
      </c>
      <c r="E24" s="10">
        <v>4.5327329999999999E-2</v>
      </c>
    </row>
    <row r="25" spans="2:5" x14ac:dyDescent="0.2">
      <c r="C25" s="10">
        <v>1.4280518775</v>
      </c>
    </row>
    <row r="27" spans="2:5" x14ac:dyDescent="0.2">
      <c r="B27" s="10" t="s">
        <v>18</v>
      </c>
      <c r="C27" s="10">
        <v>1.46578555371</v>
      </c>
      <c r="D27" s="10">
        <f>AVERAGE(C27:C29)</f>
        <v>1.4283977596299999</v>
      </c>
      <c r="E27" s="10">
        <v>0.20610787</v>
      </c>
    </row>
    <row r="28" spans="2:5" x14ac:dyDescent="0.2">
      <c r="C28" s="10">
        <v>1.4247380975399999</v>
      </c>
    </row>
    <row r="29" spans="2:5" x14ac:dyDescent="0.2">
      <c r="C29" s="10">
        <v>1.3946696276399999</v>
      </c>
    </row>
    <row r="30" spans="2:5" x14ac:dyDescent="0.2">
      <c r="B30" s="10" t="s">
        <v>19</v>
      </c>
      <c r="C30" s="10">
        <v>1.47471424889</v>
      </c>
      <c r="D30" s="10">
        <f>AVERAGE(C30:C32)</f>
        <v>1.48943098933</v>
      </c>
      <c r="E30" s="10">
        <v>4.9216081000000002E-2</v>
      </c>
    </row>
    <row r="31" spans="2:5" x14ac:dyDescent="0.2">
      <c r="C31" s="10">
        <v>1.5810759596299999</v>
      </c>
    </row>
    <row r="32" spans="2:5" x14ac:dyDescent="0.2">
      <c r="C32" s="10">
        <v>1.4125027594699999</v>
      </c>
    </row>
    <row r="34" spans="2:5" x14ac:dyDescent="0.2">
      <c r="B34" s="12" t="s">
        <v>37</v>
      </c>
    </row>
    <row r="35" spans="2:5" x14ac:dyDescent="0.2">
      <c r="D35" s="10" t="s">
        <v>5</v>
      </c>
      <c r="E35" s="10" t="s">
        <v>10</v>
      </c>
    </row>
    <row r="36" spans="2:5" x14ac:dyDescent="0.2">
      <c r="B36" s="10" t="s">
        <v>16</v>
      </c>
      <c r="C36" s="10">
        <v>1.03958387094</v>
      </c>
      <c r="D36" s="10">
        <f>AVERAGE(C36:C37)</f>
        <v>1.0007536105949999</v>
      </c>
      <c r="E36" s="10">
        <v>3.8830259999999998E-2</v>
      </c>
    </row>
    <row r="37" spans="2:5" x14ac:dyDescent="0.2">
      <c r="C37" s="10">
        <v>0.96192335024999998</v>
      </c>
    </row>
    <row r="38" spans="2:5" x14ac:dyDescent="0.2">
      <c r="B38" s="10" t="s">
        <v>17</v>
      </c>
      <c r="C38" s="10">
        <v>1.8436060836999999</v>
      </c>
      <c r="D38" s="10">
        <f>AVERAGE(C38:C39)</f>
        <v>1.4846940882599999</v>
      </c>
      <c r="E38" s="10">
        <v>0.35891199499999998</v>
      </c>
    </row>
    <row r="39" spans="2:5" x14ac:dyDescent="0.2">
      <c r="C39" s="10">
        <v>1.12578209282</v>
      </c>
    </row>
    <row r="40" spans="2:5" x14ac:dyDescent="0.2">
      <c r="B40" s="10" t="s">
        <v>18</v>
      </c>
      <c r="C40" s="10">
        <v>0.85686695675000002</v>
      </c>
      <c r="D40" s="10">
        <f>AVERAGE(C40:C41)</f>
        <v>1.2734335532104999</v>
      </c>
      <c r="E40" s="10">
        <v>0.41656726999999999</v>
      </c>
    </row>
    <row r="41" spans="2:5" x14ac:dyDescent="0.2">
      <c r="C41" s="10">
        <v>1.690000149671</v>
      </c>
    </row>
    <row r="42" spans="2:5" x14ac:dyDescent="0.2">
      <c r="B42" s="10" t="s">
        <v>19</v>
      </c>
      <c r="C42" s="10">
        <v>1.8870358975599999</v>
      </c>
      <c r="D42" s="10">
        <f>AVERAGE(C42:C43)</f>
        <v>2.4231947597799999</v>
      </c>
      <c r="E42" s="10">
        <v>0.53615886300000004</v>
      </c>
    </row>
    <row r="43" spans="2:5" x14ac:dyDescent="0.2">
      <c r="C43" s="10">
        <v>2.959353622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3"/>
  <sheetViews>
    <sheetView workbookViewId="0">
      <selection activeCell="F11" sqref="F11"/>
    </sheetView>
  </sheetViews>
  <sheetFormatPr defaultRowHeight="14.25" x14ac:dyDescent="0.2"/>
  <cols>
    <col min="1" max="1" width="6.5703125" style="10" customWidth="1"/>
    <col min="2" max="2" width="21.140625" style="10" customWidth="1"/>
    <col min="3" max="3" width="22.42578125" style="10" customWidth="1"/>
    <col min="4" max="4" width="9.140625" style="10"/>
    <col min="5" max="5" width="24.140625" style="10" customWidth="1"/>
    <col min="6" max="16384" width="9.140625" style="10"/>
  </cols>
  <sheetData>
    <row r="2" spans="2:6" x14ac:dyDescent="0.2">
      <c r="B2" s="13" t="s">
        <v>32</v>
      </c>
    </row>
    <row r="3" spans="2:6" x14ac:dyDescent="0.2">
      <c r="C3" s="10" t="s">
        <v>59</v>
      </c>
      <c r="E3" s="10" t="s">
        <v>24</v>
      </c>
      <c r="F3" s="10" t="s">
        <v>10</v>
      </c>
    </row>
    <row r="4" spans="2:6" ht="15.75" x14ac:dyDescent="0.25">
      <c r="B4" s="11" t="s">
        <v>16</v>
      </c>
      <c r="C4" s="21">
        <v>126.75</v>
      </c>
      <c r="D4" s="21">
        <v>95.083330000000004</v>
      </c>
      <c r="E4" s="10">
        <v>110.91666669999999</v>
      </c>
      <c r="F4" s="10">
        <v>15.83333</v>
      </c>
    </row>
    <row r="5" spans="2:6" ht="15.75" x14ac:dyDescent="0.25">
      <c r="B5" s="11" t="s">
        <v>17</v>
      </c>
      <c r="C5" s="21">
        <v>156.75</v>
      </c>
      <c r="D5" s="21">
        <v>140.08330000000001</v>
      </c>
      <c r="E5" s="10">
        <v>148.41666670000001</v>
      </c>
      <c r="F5" s="10">
        <v>8.3333300000000001</v>
      </c>
    </row>
    <row r="6" spans="2:6" ht="15.75" x14ac:dyDescent="0.25">
      <c r="B6" s="11" t="s">
        <v>18</v>
      </c>
      <c r="C6" s="21">
        <v>371.75</v>
      </c>
      <c r="D6" s="21">
        <v>275.08330000000001</v>
      </c>
      <c r="E6" s="10">
        <v>323.41666670000001</v>
      </c>
      <c r="F6" s="10">
        <v>48.333329999999997</v>
      </c>
    </row>
    <row r="7" spans="2:6" ht="15.75" x14ac:dyDescent="0.25">
      <c r="B7" s="11" t="s">
        <v>19</v>
      </c>
      <c r="C7" s="21">
        <v>388.41669999999999</v>
      </c>
      <c r="D7" s="21">
        <v>323.41669999999999</v>
      </c>
      <c r="E7" s="10">
        <v>335.91666670000001</v>
      </c>
      <c r="F7" s="10">
        <v>32.5</v>
      </c>
    </row>
    <row r="10" spans="2:6" x14ac:dyDescent="0.2">
      <c r="B10" s="13" t="s">
        <v>33</v>
      </c>
    </row>
    <row r="11" spans="2:6" x14ac:dyDescent="0.2">
      <c r="C11" s="10" t="s">
        <v>59</v>
      </c>
      <c r="E11" s="10" t="s">
        <v>24</v>
      </c>
      <c r="F11" s="10" t="s">
        <v>10</v>
      </c>
    </row>
    <row r="12" spans="2:6" ht="15" x14ac:dyDescent="0.2">
      <c r="B12" s="11" t="s">
        <v>16</v>
      </c>
      <c r="C12" s="10">
        <v>102.83329999999999</v>
      </c>
      <c r="D12" s="10">
        <v>77.833330000000004</v>
      </c>
      <c r="E12" s="10">
        <v>90.333333330000002</v>
      </c>
      <c r="F12" s="10">
        <v>12.5</v>
      </c>
    </row>
    <row r="13" spans="2:6" ht="15" x14ac:dyDescent="0.2">
      <c r="B13" s="11" t="s">
        <v>17</v>
      </c>
      <c r="C13" s="10">
        <v>116.16670000000001</v>
      </c>
      <c r="D13" s="10">
        <v>106.16670000000001</v>
      </c>
      <c r="E13" s="10">
        <v>111.16666667</v>
      </c>
      <c r="F13" s="10">
        <v>5</v>
      </c>
    </row>
    <row r="14" spans="2:6" ht="15" x14ac:dyDescent="0.2">
      <c r="B14" s="11" t="s">
        <v>18</v>
      </c>
      <c r="C14" s="10">
        <v>119.5</v>
      </c>
      <c r="D14" s="10">
        <v>141.16669999999999</v>
      </c>
      <c r="E14" s="10">
        <v>130.33333332999999</v>
      </c>
      <c r="F14" s="10">
        <v>10.833333</v>
      </c>
    </row>
    <row r="15" spans="2:6" ht="15" x14ac:dyDescent="0.2">
      <c r="B15" s="11" t="s">
        <v>19</v>
      </c>
      <c r="C15" s="10">
        <v>351.16669999999999</v>
      </c>
      <c r="D15" s="10">
        <v>316.16669999999999</v>
      </c>
      <c r="E15" s="10">
        <v>333.66666670000001</v>
      </c>
      <c r="F15" s="10">
        <v>1.5</v>
      </c>
    </row>
    <row r="18" spans="2:6" x14ac:dyDescent="0.2">
      <c r="B18" s="13" t="s">
        <v>34</v>
      </c>
    </row>
    <row r="19" spans="2:6" x14ac:dyDescent="0.2">
      <c r="C19" s="10" t="s">
        <v>59</v>
      </c>
      <c r="E19" s="10" t="s">
        <v>24</v>
      </c>
      <c r="F19" s="10" t="s">
        <v>10</v>
      </c>
    </row>
    <row r="20" spans="2:6" ht="15" x14ac:dyDescent="0.2">
      <c r="B20" s="11" t="s">
        <v>16</v>
      </c>
      <c r="C20" s="10">
        <v>28.37097</v>
      </c>
      <c r="D20" s="10">
        <v>25.145160000000001</v>
      </c>
      <c r="E20" s="10">
        <v>26.758064520000001</v>
      </c>
      <c r="F20" s="10">
        <v>1.612903</v>
      </c>
    </row>
    <row r="21" spans="2:6" ht="15" x14ac:dyDescent="0.2">
      <c r="B21" s="11" t="s">
        <v>17</v>
      </c>
      <c r="C21" s="10">
        <v>27.403230000000001</v>
      </c>
      <c r="D21" s="10">
        <v>25.790320000000001</v>
      </c>
      <c r="E21" s="10">
        <v>26.596774190000001</v>
      </c>
      <c r="F21" s="10">
        <v>0.80645199999999995</v>
      </c>
    </row>
    <row r="22" spans="2:6" ht="15" x14ac:dyDescent="0.2">
      <c r="B22" s="11" t="s">
        <v>18</v>
      </c>
      <c r="C22" s="10">
        <v>40.951610000000002</v>
      </c>
      <c r="D22" s="10">
        <v>32.564520000000002</v>
      </c>
      <c r="E22" s="10">
        <v>36.758064519999998</v>
      </c>
      <c r="F22" s="10">
        <v>4.1935479999999998</v>
      </c>
    </row>
    <row r="23" spans="2:6" ht="15" x14ac:dyDescent="0.2">
      <c r="B23" s="11" t="s">
        <v>19</v>
      </c>
      <c r="C23" s="10">
        <v>32.564520000000002</v>
      </c>
      <c r="D23" s="10">
        <v>41.274189999999997</v>
      </c>
      <c r="E23" s="10">
        <v>36.919354839999997</v>
      </c>
      <c r="F23" s="10">
        <v>4.354839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5"/>
  <sheetViews>
    <sheetView workbookViewId="0">
      <selection activeCell="F24" sqref="F24"/>
    </sheetView>
  </sheetViews>
  <sheetFormatPr defaultColWidth="14.85546875" defaultRowHeight="14.25" x14ac:dyDescent="0.2"/>
  <cols>
    <col min="1" max="1" width="9" style="10" customWidth="1"/>
    <col min="2" max="2" width="18" style="10" customWidth="1"/>
    <col min="3" max="16384" width="14.85546875" style="10"/>
  </cols>
  <sheetData>
    <row r="2" spans="2:20" x14ac:dyDescent="0.2">
      <c r="B2" s="9" t="s">
        <v>46</v>
      </c>
    </row>
    <row r="3" spans="2:20" x14ac:dyDescent="0.2">
      <c r="B3" s="9"/>
    </row>
    <row r="4" spans="2:20" ht="15.75" x14ac:dyDescent="0.25">
      <c r="B4" s="23"/>
      <c r="C4" s="23" t="s">
        <v>38</v>
      </c>
      <c r="D4" s="23" t="s">
        <v>39</v>
      </c>
      <c r="E4" s="23" t="s">
        <v>40</v>
      </c>
    </row>
    <row r="5" spans="2:20" ht="15.75" x14ac:dyDescent="0.25">
      <c r="B5" s="23" t="s">
        <v>60</v>
      </c>
      <c r="C5" s="23"/>
      <c r="D5" s="23"/>
      <c r="E5" s="23"/>
      <c r="G5" s="23" t="s">
        <v>62</v>
      </c>
      <c r="H5" s="23"/>
      <c r="I5" s="23"/>
      <c r="J5" s="23"/>
      <c r="L5" s="24" t="s">
        <v>63</v>
      </c>
      <c r="M5" s="23"/>
      <c r="N5" s="23"/>
      <c r="O5" s="23"/>
      <c r="Q5" s="24" t="s">
        <v>64</v>
      </c>
    </row>
    <row r="6" spans="2:20" ht="15.75" x14ac:dyDescent="0.25">
      <c r="B6" s="23">
        <v>1</v>
      </c>
      <c r="C6" s="23">
        <v>7172</v>
      </c>
      <c r="D6" s="23">
        <v>5038848</v>
      </c>
      <c r="E6" s="23">
        <f t="shared" ref="E6:E15" si="0">C6/D6</f>
        <v>1.4233412081491642E-3</v>
      </c>
      <c r="G6" s="23">
        <v>1</v>
      </c>
      <c r="H6" s="23">
        <v>7495</v>
      </c>
      <c r="I6" s="23">
        <v>5038848</v>
      </c>
      <c r="J6" s="23">
        <f t="shared" ref="J6:J15" si="1">H6/I6</f>
        <v>1.4874431616115429E-3</v>
      </c>
      <c r="L6" s="23">
        <v>1</v>
      </c>
      <c r="M6" s="23">
        <v>6643</v>
      </c>
      <c r="N6" s="23">
        <v>5038848</v>
      </c>
      <c r="O6" s="23">
        <f t="shared" ref="O6:O15" si="2">M6/N6</f>
        <v>1.3183568942742468E-3</v>
      </c>
      <c r="Q6" s="23">
        <v>1</v>
      </c>
      <c r="R6" s="23">
        <v>8435</v>
      </c>
      <c r="S6" s="23">
        <v>5038848</v>
      </c>
      <c r="T6" s="23">
        <f t="shared" ref="T6:T15" si="3">R6/S6</f>
        <v>1.6739937382512827E-3</v>
      </c>
    </row>
    <row r="7" spans="2:20" ht="15.75" x14ac:dyDescent="0.25">
      <c r="B7" s="23">
        <v>2</v>
      </c>
      <c r="C7" s="23">
        <v>7560</v>
      </c>
      <c r="D7" s="23">
        <v>5038848</v>
      </c>
      <c r="E7" s="23">
        <f t="shared" si="0"/>
        <v>1.5003429355281207E-3</v>
      </c>
      <c r="G7" s="23">
        <v>2</v>
      </c>
      <c r="H7" s="23">
        <v>9569</v>
      </c>
      <c r="I7" s="23">
        <v>5038848</v>
      </c>
      <c r="J7" s="23">
        <f t="shared" si="1"/>
        <v>1.8990451785805009E-3</v>
      </c>
      <c r="L7" s="23">
        <v>2</v>
      </c>
      <c r="M7" s="23">
        <v>14943</v>
      </c>
      <c r="N7" s="23">
        <v>5038848</v>
      </c>
      <c r="O7" s="23">
        <f t="shared" si="2"/>
        <v>2.965558794391099E-3</v>
      </c>
      <c r="Q7" s="23">
        <v>2</v>
      </c>
      <c r="R7" s="23">
        <v>26009</v>
      </c>
      <c r="S7" s="23">
        <v>5038848</v>
      </c>
      <c r="T7" s="23">
        <f t="shared" si="3"/>
        <v>5.161695689173398E-3</v>
      </c>
    </row>
    <row r="8" spans="2:20" ht="15.75" x14ac:dyDescent="0.25">
      <c r="B8" s="23">
        <v>3</v>
      </c>
      <c r="C8" s="23">
        <v>7554</v>
      </c>
      <c r="D8" s="23">
        <v>5038848</v>
      </c>
      <c r="E8" s="23">
        <f t="shared" si="0"/>
        <v>1.4991521871665905E-3</v>
      </c>
      <c r="G8" s="23">
        <v>3</v>
      </c>
      <c r="H8" s="23">
        <v>22271</v>
      </c>
      <c r="I8" s="23">
        <v>5038848</v>
      </c>
      <c r="J8" s="23">
        <f t="shared" si="1"/>
        <v>4.4198594599400495E-3</v>
      </c>
      <c r="L8" s="23">
        <v>3</v>
      </c>
      <c r="M8" s="23">
        <v>14273</v>
      </c>
      <c r="N8" s="23">
        <v>5038848</v>
      </c>
      <c r="O8" s="23">
        <f t="shared" si="2"/>
        <v>2.8325918940202205E-3</v>
      </c>
      <c r="Q8" s="23">
        <v>3</v>
      </c>
      <c r="R8" s="23">
        <v>13582</v>
      </c>
      <c r="S8" s="23">
        <v>5038848</v>
      </c>
      <c r="T8" s="23">
        <f t="shared" si="3"/>
        <v>2.6954573743839861E-3</v>
      </c>
    </row>
    <row r="9" spans="2:20" ht="15.75" x14ac:dyDescent="0.25">
      <c r="B9" s="23">
        <v>4</v>
      </c>
      <c r="C9" s="23">
        <v>7010</v>
      </c>
      <c r="D9" s="23">
        <v>5038848</v>
      </c>
      <c r="E9" s="23">
        <f t="shared" si="0"/>
        <v>1.3911910023878475E-3</v>
      </c>
      <c r="G9" s="23">
        <v>4</v>
      </c>
      <c r="H9" s="23">
        <v>5706</v>
      </c>
      <c r="I9" s="23">
        <v>5038848</v>
      </c>
      <c r="J9" s="23">
        <f t="shared" si="1"/>
        <v>1.1324016918152721E-3</v>
      </c>
      <c r="L9" s="23">
        <v>4</v>
      </c>
      <c r="M9" s="23">
        <v>13390</v>
      </c>
      <c r="N9" s="23">
        <v>5038848</v>
      </c>
      <c r="O9" s="23">
        <f t="shared" si="2"/>
        <v>2.6573534268150181E-3</v>
      </c>
      <c r="Q9" s="23">
        <v>4</v>
      </c>
      <c r="R9" s="23">
        <v>9862</v>
      </c>
      <c r="S9" s="23">
        <v>5038848</v>
      </c>
      <c r="T9" s="23">
        <f t="shared" si="3"/>
        <v>1.9571933902352285E-3</v>
      </c>
    </row>
    <row r="10" spans="2:20" ht="15.75" x14ac:dyDescent="0.25">
      <c r="B10" s="23">
        <v>5</v>
      </c>
      <c r="C10" s="23">
        <v>3274</v>
      </c>
      <c r="D10" s="23">
        <v>5038848</v>
      </c>
      <c r="E10" s="23">
        <f t="shared" si="0"/>
        <v>6.4975168927500888E-4</v>
      </c>
      <c r="G10" s="23">
        <v>5</v>
      </c>
      <c r="H10" s="23">
        <v>27638</v>
      </c>
      <c r="I10" s="23">
        <v>5038848</v>
      </c>
      <c r="J10" s="23">
        <f t="shared" si="1"/>
        <v>5.4849838693288621E-3</v>
      </c>
      <c r="L10" s="23">
        <v>5</v>
      </c>
      <c r="M10" s="23">
        <v>21635</v>
      </c>
      <c r="N10" s="23">
        <v>5038848</v>
      </c>
      <c r="O10" s="23">
        <f t="shared" si="2"/>
        <v>4.293640133617843E-3</v>
      </c>
      <c r="Q10" s="23">
        <v>5</v>
      </c>
      <c r="R10" s="23">
        <v>19540</v>
      </c>
      <c r="S10" s="23">
        <v>5038848</v>
      </c>
      <c r="T10" s="23">
        <f t="shared" si="3"/>
        <v>3.8778704973835287E-3</v>
      </c>
    </row>
    <row r="11" spans="2:20" ht="15.75" x14ac:dyDescent="0.25">
      <c r="B11" s="23">
        <v>6</v>
      </c>
      <c r="C11" s="23">
        <v>3618</v>
      </c>
      <c r="D11" s="23">
        <v>5038848</v>
      </c>
      <c r="E11" s="23">
        <f t="shared" si="0"/>
        <v>7.180212620027435E-4</v>
      </c>
      <c r="G11" s="23">
        <v>6</v>
      </c>
      <c r="H11" s="23">
        <v>24120</v>
      </c>
      <c r="I11" s="23">
        <v>5038848</v>
      </c>
      <c r="J11" s="23">
        <f t="shared" si="1"/>
        <v>4.7868084133516229E-3</v>
      </c>
      <c r="L11" s="23">
        <v>6</v>
      </c>
      <c r="M11" s="23">
        <v>17902</v>
      </c>
      <c r="N11" s="23">
        <v>5038848</v>
      </c>
      <c r="O11" s="23">
        <f t="shared" si="2"/>
        <v>3.5527961946857692E-3</v>
      </c>
      <c r="Q11" s="23">
        <v>6</v>
      </c>
      <c r="R11" s="23">
        <v>11810</v>
      </c>
      <c r="S11" s="23">
        <v>5038848</v>
      </c>
      <c r="T11" s="23">
        <f t="shared" si="3"/>
        <v>2.3437896916120508E-3</v>
      </c>
    </row>
    <row r="12" spans="2:20" ht="15.75" x14ac:dyDescent="0.25">
      <c r="B12" s="23">
        <v>7</v>
      </c>
      <c r="C12" s="23">
        <v>0</v>
      </c>
      <c r="D12" s="23">
        <v>5038848</v>
      </c>
      <c r="E12" s="23">
        <f t="shared" si="0"/>
        <v>0</v>
      </c>
      <c r="G12" s="23">
        <v>7</v>
      </c>
      <c r="H12" s="23">
        <v>12517</v>
      </c>
      <c r="I12" s="23">
        <v>5038848</v>
      </c>
      <c r="J12" s="23">
        <f t="shared" si="1"/>
        <v>2.4840995402123662E-3</v>
      </c>
      <c r="L12" s="23">
        <v>7</v>
      </c>
      <c r="M12" s="23">
        <v>17840</v>
      </c>
      <c r="N12" s="23">
        <v>5038848</v>
      </c>
      <c r="O12" s="23">
        <f t="shared" si="2"/>
        <v>3.5404917949499568E-3</v>
      </c>
      <c r="Q12" s="23">
        <v>7</v>
      </c>
      <c r="R12" s="23">
        <v>19114</v>
      </c>
      <c r="S12" s="23">
        <v>5038848</v>
      </c>
      <c r="T12" s="23">
        <f t="shared" si="3"/>
        <v>3.7933273637148807E-3</v>
      </c>
    </row>
    <row r="13" spans="2:20" ht="15.75" x14ac:dyDescent="0.25">
      <c r="B13" s="23">
        <v>8</v>
      </c>
      <c r="C13" s="23">
        <v>0</v>
      </c>
      <c r="D13" s="23">
        <v>5038848</v>
      </c>
      <c r="E13" s="23">
        <f t="shared" si="0"/>
        <v>0</v>
      </c>
      <c r="G13" s="23">
        <v>8</v>
      </c>
      <c r="H13" s="23">
        <v>6034</v>
      </c>
      <c r="I13" s="23">
        <v>5038848</v>
      </c>
      <c r="J13" s="23">
        <f t="shared" si="1"/>
        <v>1.197495935578926E-3</v>
      </c>
      <c r="L13" s="23">
        <v>8</v>
      </c>
      <c r="M13" s="23">
        <v>11606</v>
      </c>
      <c r="N13" s="23">
        <v>5038848</v>
      </c>
      <c r="O13" s="23">
        <f t="shared" si="2"/>
        <v>2.3033042473200225E-3</v>
      </c>
      <c r="Q13" s="23">
        <v>8</v>
      </c>
      <c r="R13" s="23">
        <v>5712</v>
      </c>
      <c r="S13" s="23">
        <v>5038848</v>
      </c>
      <c r="T13" s="23">
        <f t="shared" si="3"/>
        <v>1.1335924401768022E-3</v>
      </c>
    </row>
    <row r="14" spans="2:20" ht="15.75" x14ac:dyDescent="0.25">
      <c r="B14" s="23">
        <v>9</v>
      </c>
      <c r="C14" s="23">
        <v>17056</v>
      </c>
      <c r="D14" s="23">
        <v>5038848</v>
      </c>
      <c r="E14" s="23">
        <f t="shared" si="0"/>
        <v>3.3849006757100037E-3</v>
      </c>
      <c r="G14" s="23">
        <v>9</v>
      </c>
      <c r="H14" s="23">
        <v>25375</v>
      </c>
      <c r="I14" s="23">
        <v>5038848</v>
      </c>
      <c r="J14" s="23">
        <f t="shared" si="1"/>
        <v>5.0358732789717014E-3</v>
      </c>
      <c r="L14" s="23">
        <v>9</v>
      </c>
      <c r="M14" s="23">
        <v>9560</v>
      </c>
      <c r="N14" s="23">
        <v>5038848</v>
      </c>
      <c r="O14" s="23">
        <f t="shared" si="2"/>
        <v>1.8972590560382056E-3</v>
      </c>
      <c r="Q14" s="23">
        <v>9</v>
      </c>
      <c r="R14" s="23">
        <v>4777</v>
      </c>
      <c r="S14" s="23">
        <v>5038848</v>
      </c>
      <c r="T14" s="23">
        <f t="shared" si="3"/>
        <v>9.4803415383833763E-4</v>
      </c>
    </row>
    <row r="15" spans="2:20" ht="15.75" x14ac:dyDescent="0.25">
      <c r="B15" s="23">
        <v>10</v>
      </c>
      <c r="C15" s="23">
        <v>3577</v>
      </c>
      <c r="D15" s="23">
        <v>5038848</v>
      </c>
      <c r="E15" s="23">
        <f t="shared" si="0"/>
        <v>7.0988448153228674E-4</v>
      </c>
      <c r="G15" s="23">
        <v>10</v>
      </c>
      <c r="H15" s="23">
        <v>11208</v>
      </c>
      <c r="I15" s="23">
        <v>5038848</v>
      </c>
      <c r="J15" s="23">
        <f t="shared" si="1"/>
        <v>2.2243179393385154E-3</v>
      </c>
      <c r="L15" s="23">
        <v>10</v>
      </c>
      <c r="M15" s="23">
        <v>20824</v>
      </c>
      <c r="N15" s="23">
        <v>5038848</v>
      </c>
      <c r="O15" s="23">
        <f t="shared" si="2"/>
        <v>4.1326906467510031E-3</v>
      </c>
      <c r="Q15" s="23">
        <v>10</v>
      </c>
      <c r="R15" s="23">
        <v>12662</v>
      </c>
      <c r="S15" s="23">
        <v>5038848</v>
      </c>
      <c r="T15" s="23">
        <f t="shared" si="3"/>
        <v>2.5128759589493474E-3</v>
      </c>
    </row>
    <row r="16" spans="2:20" ht="15.75" x14ac:dyDescent="0.25">
      <c r="B16" s="23" t="s">
        <v>61</v>
      </c>
      <c r="C16" s="23">
        <f>AVERAGE(C6:C15)</f>
        <v>5682.1</v>
      </c>
      <c r="D16" s="23">
        <f>AVERAGE(D6:D15)</f>
        <v>5038848</v>
      </c>
      <c r="E16" s="23">
        <f>AVERAGE(E6:E15)</f>
        <v>1.1276585441751766E-3</v>
      </c>
      <c r="G16" s="23" t="s">
        <v>61</v>
      </c>
      <c r="H16" s="23">
        <f>AVERAGE(H6:H15)</f>
        <v>15193.3</v>
      </c>
      <c r="I16" s="23">
        <f>AVERAGE(I6:I15)</f>
        <v>5038848</v>
      </c>
      <c r="J16" s="23">
        <f>AVERAGE(J6:J15)</f>
        <v>3.0152328468729364E-3</v>
      </c>
      <c r="L16" s="23" t="s">
        <v>61</v>
      </c>
      <c r="M16" s="23">
        <f>AVERAGE(M6:M15)</f>
        <v>14861.6</v>
      </c>
      <c r="N16" s="23">
        <f>AVERAGE(N6:N15)</f>
        <v>5038848</v>
      </c>
      <c r="O16" s="23">
        <f>AVERAGE(O6:O15)</f>
        <v>2.949404308286338E-3</v>
      </c>
      <c r="Q16" s="23" t="s">
        <v>61</v>
      </c>
      <c r="R16" s="23">
        <f>AVERAGE(R6:R15)</f>
        <v>13150.3</v>
      </c>
      <c r="S16" s="23">
        <f>AVERAGE(S6:S15)</f>
        <v>5038848</v>
      </c>
      <c r="T16" s="23">
        <f>AVERAGE(T6:T15)</f>
        <v>2.6097830297718847E-3</v>
      </c>
    </row>
    <row r="17" spans="2:20" ht="15.75" x14ac:dyDescent="0.25">
      <c r="B17" s="23" t="s">
        <v>41</v>
      </c>
      <c r="C17" s="23"/>
      <c r="D17" s="23"/>
      <c r="E17" s="23">
        <f>_xlfn.STDEV.S(E6:E15)</f>
        <v>9.7995925277246385E-4</v>
      </c>
      <c r="G17" s="23" t="s">
        <v>41</v>
      </c>
      <c r="H17" s="23"/>
      <c r="I17" s="23"/>
      <c r="J17" s="23">
        <f>_xlfn.STDEV.S(J6:J15)</f>
        <v>1.7201743977934038E-3</v>
      </c>
      <c r="L17" s="23" t="s">
        <v>41</v>
      </c>
      <c r="M17" s="23"/>
      <c r="N17" s="23"/>
      <c r="O17" s="23">
        <f>_xlfn.STDEV.S(O6:O15)</f>
        <v>9.5478753370378572E-4</v>
      </c>
      <c r="Q17" s="23" t="s">
        <v>41</v>
      </c>
      <c r="R17" s="23"/>
      <c r="S17" s="23"/>
      <c r="T17" s="23">
        <f>_xlfn.STDEV.S(T6:T15)</f>
        <v>1.3270974001771355E-3</v>
      </c>
    </row>
    <row r="18" spans="2:20" ht="15.75" x14ac:dyDescent="0.25">
      <c r="B18" s="23" t="s">
        <v>10</v>
      </c>
      <c r="C18" s="23"/>
      <c r="D18" s="23"/>
      <c r="E18" s="23">
        <f>E17/SQRT(10)</f>
        <v>3.0989032529176602E-4</v>
      </c>
      <c r="G18" s="23" t="s">
        <v>10</v>
      </c>
      <c r="H18" s="23"/>
      <c r="I18" s="23"/>
      <c r="J18" s="23">
        <f>J17/SQRT(10)</f>
        <v>5.4396690697356754E-4</v>
      </c>
      <c r="L18" s="23" t="s">
        <v>10</v>
      </c>
      <c r="M18" s="23"/>
      <c r="N18" s="23"/>
      <c r="O18" s="23">
        <f>O17/SQRT(10)</f>
        <v>3.0193032880387449E-4</v>
      </c>
      <c r="Q18" s="23" t="s">
        <v>10</v>
      </c>
      <c r="R18" s="23"/>
      <c r="S18" s="23"/>
      <c r="T18" s="23">
        <f>T17/SQRT(10)</f>
        <v>4.1966504614476911E-4</v>
      </c>
    </row>
    <row r="19" spans="2:20" x14ac:dyDescent="0.2">
      <c r="B19" s="9"/>
    </row>
    <row r="20" spans="2:20" x14ac:dyDescent="0.2">
      <c r="B20" s="9"/>
    </row>
    <row r="22" spans="2:20" x14ac:dyDescent="0.2">
      <c r="C22" s="10" t="s">
        <v>5</v>
      </c>
      <c r="D22" s="10" t="s">
        <v>22</v>
      </c>
      <c r="E22" s="10" t="s">
        <v>10</v>
      </c>
    </row>
    <row r="23" spans="2:20" x14ac:dyDescent="0.2">
      <c r="B23" s="14" t="s">
        <v>42</v>
      </c>
      <c r="C23" s="14">
        <v>1.1280000000000001E-3</v>
      </c>
      <c r="D23" s="14">
        <f>C23/$C$23</f>
        <v>1</v>
      </c>
      <c r="E23" s="10">
        <v>0.27472546599999997</v>
      </c>
    </row>
    <row r="24" spans="2:20" x14ac:dyDescent="0.2">
      <c r="B24" s="14" t="s">
        <v>43</v>
      </c>
      <c r="C24" s="14">
        <v>3.0149999999999999E-3</v>
      </c>
      <c r="D24" s="14">
        <f>C24/$C$23</f>
        <v>2.6728723404255317</v>
      </c>
      <c r="E24" s="10">
        <v>0.48224016600000003</v>
      </c>
    </row>
    <row r="25" spans="2:20" x14ac:dyDescent="0.2">
      <c r="B25" s="14" t="s">
        <v>44</v>
      </c>
      <c r="C25" s="14">
        <v>2.6099999999999999E-3</v>
      </c>
      <c r="D25" s="14">
        <f>C25/$C$23</f>
        <v>2.3138297872340421</v>
      </c>
      <c r="E25" s="10">
        <v>0.37204348100000001</v>
      </c>
    </row>
    <row r="26" spans="2:20" x14ac:dyDescent="0.2">
      <c r="B26" s="14" t="s">
        <v>45</v>
      </c>
      <c r="C26" s="14">
        <v>2.9489999999999998E-3</v>
      </c>
      <c r="D26" s="14">
        <f>C26/$C$23</f>
        <v>2.6143617021276593</v>
      </c>
      <c r="E26" s="10">
        <v>0.26766873099999999</v>
      </c>
    </row>
    <row r="28" spans="2:20" x14ac:dyDescent="0.2">
      <c r="B28" s="9" t="s">
        <v>47</v>
      </c>
    </row>
    <row r="29" spans="2:20" x14ac:dyDescent="0.2">
      <c r="D29" s="10" t="s">
        <v>5</v>
      </c>
      <c r="E29" s="14" t="s">
        <v>10</v>
      </c>
      <c r="F29" s="14"/>
    </row>
    <row r="30" spans="2:20" x14ac:dyDescent="0.2">
      <c r="B30" s="14" t="s">
        <v>42</v>
      </c>
      <c r="C30" s="10">
        <v>0.98058516120074302</v>
      </c>
      <c r="D30" s="10">
        <f>AVERAGE(C30:C32)</f>
        <v>1.0027403463669142</v>
      </c>
      <c r="E30" s="14">
        <v>5.2901999999999998E-2</v>
      </c>
      <c r="F30" s="14"/>
    </row>
    <row r="31" spans="2:20" x14ac:dyDescent="0.2">
      <c r="B31" s="9"/>
      <c r="C31" s="10">
        <v>0.92422119790000001</v>
      </c>
      <c r="E31" s="14"/>
      <c r="F31" s="14"/>
    </row>
    <row r="32" spans="2:20" x14ac:dyDescent="0.2">
      <c r="C32" s="10">
        <v>1.10341468</v>
      </c>
      <c r="E32" s="14"/>
      <c r="F32" s="14"/>
    </row>
    <row r="33" spans="2:5" x14ac:dyDescent="0.2">
      <c r="B33" s="14" t="s">
        <v>43</v>
      </c>
      <c r="C33" s="10">
        <v>0.93193789999999999</v>
      </c>
      <c r="D33" s="10">
        <f>AVERAGE(C33:C35)</f>
        <v>0.92791355045000001</v>
      </c>
      <c r="E33" s="10">
        <v>4.0239999999999998E-3</v>
      </c>
    </row>
    <row r="34" spans="2:5" x14ac:dyDescent="0.2">
      <c r="C34" s="10">
        <v>0.92388920090000004</v>
      </c>
    </row>
    <row r="36" spans="2:5" x14ac:dyDescent="0.2">
      <c r="B36" s="14" t="s">
        <v>44</v>
      </c>
      <c r="C36" s="10">
        <v>1.033889759</v>
      </c>
      <c r="D36" s="10">
        <f>AVERAGE(C36:C38)</f>
        <v>1.3209371776042966</v>
      </c>
      <c r="E36" s="10">
        <v>0.150174</v>
      </c>
    </row>
    <row r="37" spans="2:5" x14ac:dyDescent="0.2">
      <c r="C37" s="10">
        <v>1.3879110745510099</v>
      </c>
    </row>
    <row r="38" spans="2:5" x14ac:dyDescent="0.2">
      <c r="C38" s="10">
        <v>1.5410106992618799</v>
      </c>
    </row>
    <row r="39" spans="2:5" x14ac:dyDescent="0.2">
      <c r="B39" s="14" t="s">
        <v>45</v>
      </c>
      <c r="C39" s="10">
        <v>1.8727879108000001</v>
      </c>
      <c r="D39" s="10">
        <f>AVERAGE(C39:C41)</f>
        <v>1.9375689449</v>
      </c>
      <c r="E39" s="10">
        <v>3.9225999999999997E-2</v>
      </c>
    </row>
    <row r="40" spans="2:5" x14ac:dyDescent="0.2">
      <c r="C40" s="10">
        <v>1.9316376439</v>
      </c>
    </row>
    <row r="41" spans="2:5" x14ac:dyDescent="0.2">
      <c r="C41" s="10">
        <v>2.0082812799999998</v>
      </c>
    </row>
    <row r="43" spans="2:5" x14ac:dyDescent="0.2">
      <c r="B43" s="9" t="s">
        <v>48</v>
      </c>
    </row>
    <row r="44" spans="2:5" x14ac:dyDescent="0.2">
      <c r="D44" s="10" t="s">
        <v>5</v>
      </c>
      <c r="E44" s="14" t="s">
        <v>10</v>
      </c>
    </row>
    <row r="45" spans="2:5" x14ac:dyDescent="0.2">
      <c r="B45" s="14" t="s">
        <v>42</v>
      </c>
      <c r="C45" s="10">
        <v>1.1514684151900001</v>
      </c>
      <c r="D45" s="10">
        <f>AVERAGE(C45:C47)</f>
        <v>1.0067053717300001</v>
      </c>
      <c r="E45" s="10">
        <v>8.2100000000000006E-2</v>
      </c>
    </row>
    <row r="46" spans="2:5" x14ac:dyDescent="0.2">
      <c r="B46" s="9"/>
      <c r="C46" s="10">
        <v>0.86720299999999995</v>
      </c>
    </row>
    <row r="47" spans="2:5" x14ac:dyDescent="0.2">
      <c r="C47" s="10">
        <v>1.0014447</v>
      </c>
    </row>
    <row r="48" spans="2:5" x14ac:dyDescent="0.2">
      <c r="B48" s="14" t="s">
        <v>43</v>
      </c>
      <c r="C48" s="10">
        <v>4.6373566999999998</v>
      </c>
      <c r="D48" s="10">
        <f>AVERAGE(C48:C50)</f>
        <v>4.7232750449999994</v>
      </c>
      <c r="E48" s="10">
        <v>8.5900000000000004E-2</v>
      </c>
    </row>
    <row r="49" spans="2:5" x14ac:dyDescent="0.2">
      <c r="C49" s="10">
        <v>4.8091933899999999</v>
      </c>
    </row>
    <row r="51" spans="2:5" x14ac:dyDescent="0.2">
      <c r="B51" s="14" t="s">
        <v>44</v>
      </c>
      <c r="C51" s="10">
        <v>3.0672314100000002</v>
      </c>
      <c r="D51" s="10">
        <f>AVERAGE(C51:C53)</f>
        <v>3.155629475</v>
      </c>
      <c r="E51" s="10">
        <v>8.8398000000000004E-2</v>
      </c>
    </row>
    <row r="52" spans="2:5" x14ac:dyDescent="0.2">
      <c r="C52" s="10">
        <v>3.2440275399999998</v>
      </c>
    </row>
    <row r="54" spans="2:5" x14ac:dyDescent="0.2">
      <c r="B54" s="14" t="s">
        <v>45</v>
      </c>
      <c r="C54" s="10">
        <v>3.3464325668399999</v>
      </c>
      <c r="D54" s="10">
        <f>AVERAGE(C54:C56)</f>
        <v>3.2880395617399998</v>
      </c>
      <c r="E54" s="10">
        <v>5.8393E-2</v>
      </c>
    </row>
    <row r="55" spans="2:5" x14ac:dyDescent="0.2">
      <c r="C55" s="10">
        <v>3.22964655664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5"/>
  <sheetViews>
    <sheetView tabSelected="1" topLeftCell="A22" workbookViewId="0">
      <selection activeCell="E29" sqref="E29"/>
    </sheetView>
  </sheetViews>
  <sheetFormatPr defaultColWidth="16.28515625" defaultRowHeight="14.25" x14ac:dyDescent="0.2"/>
  <cols>
    <col min="1" max="3" width="16.28515625" style="15"/>
    <col min="4" max="5" width="16.28515625" style="16"/>
    <col min="6" max="16384" width="16.28515625" style="15"/>
  </cols>
  <sheetData>
    <row r="2" spans="1:6" x14ac:dyDescent="0.2">
      <c r="A2" s="19" t="s">
        <v>55</v>
      </c>
    </row>
    <row r="3" spans="1:6" x14ac:dyDescent="0.2">
      <c r="D3" s="15"/>
      <c r="F3" s="16"/>
    </row>
    <row r="4" spans="1:6" x14ac:dyDescent="0.2">
      <c r="B4" s="15" t="s">
        <v>49</v>
      </c>
      <c r="C4" s="15" t="s">
        <v>38</v>
      </c>
      <c r="D4" s="15" t="s">
        <v>39</v>
      </c>
      <c r="E4" s="16" t="s">
        <v>40</v>
      </c>
      <c r="F4" s="16" t="s">
        <v>22</v>
      </c>
    </row>
    <row r="5" spans="1:6" x14ac:dyDescent="0.2">
      <c r="B5" s="15">
        <v>1</v>
      </c>
      <c r="C5" s="15">
        <v>22210</v>
      </c>
      <c r="D5" s="15">
        <v>5038848</v>
      </c>
      <c r="E5" s="16">
        <f t="shared" ref="E5:E13" si="0">C5/D5</f>
        <v>4.4077535182644925E-3</v>
      </c>
      <c r="F5" s="16"/>
    </row>
    <row r="6" spans="1:6" x14ac:dyDescent="0.2">
      <c r="B6" s="15">
        <v>2</v>
      </c>
      <c r="C6" s="15">
        <v>18179</v>
      </c>
      <c r="D6" s="15">
        <v>5038848</v>
      </c>
      <c r="E6" s="16">
        <f t="shared" si="0"/>
        <v>3.6077690773764163E-3</v>
      </c>
      <c r="F6" s="16"/>
    </row>
    <row r="7" spans="1:6" x14ac:dyDescent="0.2">
      <c r="B7" s="15">
        <v>3</v>
      </c>
      <c r="C7" s="15">
        <v>7500</v>
      </c>
      <c r="D7" s="15">
        <v>5038848</v>
      </c>
      <c r="E7" s="16">
        <f t="shared" si="0"/>
        <v>1.4884354519128181E-3</v>
      </c>
      <c r="F7" s="16"/>
    </row>
    <row r="8" spans="1:6" x14ac:dyDescent="0.2">
      <c r="B8" s="15">
        <v>4</v>
      </c>
      <c r="C8" s="15">
        <v>19732</v>
      </c>
      <c r="D8" s="15">
        <v>5038848</v>
      </c>
      <c r="E8" s="16">
        <f t="shared" si="0"/>
        <v>3.9159744449524967E-3</v>
      </c>
      <c r="F8" s="16"/>
    </row>
    <row r="9" spans="1:6" x14ac:dyDescent="0.2">
      <c r="B9" s="15">
        <v>5</v>
      </c>
      <c r="C9" s="15">
        <v>20180</v>
      </c>
      <c r="D9" s="15">
        <v>5038848</v>
      </c>
      <c r="E9" s="16">
        <f t="shared" si="0"/>
        <v>4.004883655946756E-3</v>
      </c>
      <c r="F9" s="16"/>
    </row>
    <row r="10" spans="1:6" x14ac:dyDescent="0.2">
      <c r="B10" s="15">
        <v>6</v>
      </c>
      <c r="C10" s="15">
        <v>19325</v>
      </c>
      <c r="D10" s="15">
        <v>5038848</v>
      </c>
      <c r="E10" s="16">
        <f t="shared" si="0"/>
        <v>3.835202014428695E-3</v>
      </c>
      <c r="F10" s="16"/>
    </row>
    <row r="11" spans="1:6" x14ac:dyDescent="0.2">
      <c r="B11" s="15">
        <v>7</v>
      </c>
      <c r="C11" s="15">
        <v>23985</v>
      </c>
      <c r="D11" s="15">
        <v>5038848</v>
      </c>
      <c r="E11" s="16">
        <f t="shared" si="0"/>
        <v>4.7600165752171922E-3</v>
      </c>
      <c r="F11" s="16"/>
    </row>
    <row r="12" spans="1:6" x14ac:dyDescent="0.2">
      <c r="B12" s="15">
        <v>8</v>
      </c>
      <c r="C12" s="15">
        <v>22795</v>
      </c>
      <c r="D12" s="15">
        <v>5038848</v>
      </c>
      <c r="E12" s="16">
        <f t="shared" si="0"/>
        <v>4.5238514835136924E-3</v>
      </c>
      <c r="F12" s="16"/>
    </row>
    <row r="13" spans="1:6" x14ac:dyDescent="0.2">
      <c r="B13" s="15">
        <v>9</v>
      </c>
      <c r="C13" s="15">
        <v>25052</v>
      </c>
      <c r="D13" s="15">
        <v>5038848</v>
      </c>
      <c r="E13" s="16">
        <f t="shared" si="0"/>
        <v>4.9717713255093225E-3</v>
      </c>
      <c r="F13" s="16"/>
    </row>
    <row r="14" spans="1:6" x14ac:dyDescent="0.2">
      <c r="B14" s="15" t="s">
        <v>5</v>
      </c>
      <c r="C14" s="15">
        <f>AVERAGE(C5:C13)</f>
        <v>19884.222222222223</v>
      </c>
      <c r="D14" s="15">
        <f>AVERAGE(D5:D13)</f>
        <v>5038848</v>
      </c>
      <c r="E14" s="16">
        <f>AVERAGE(E5:E13)</f>
        <v>3.9461841719024317E-3</v>
      </c>
      <c r="F14" s="16">
        <f>E14/E14</f>
        <v>1</v>
      </c>
    </row>
    <row r="15" spans="1:6" x14ac:dyDescent="0.2">
      <c r="B15" s="15" t="s">
        <v>41</v>
      </c>
      <c r="D15" s="15"/>
      <c r="E15" s="16">
        <f>_xlfn.STDEV.S(E5:E13)</f>
        <v>1.0266831800666688E-3</v>
      </c>
      <c r="F15" s="16"/>
    </row>
    <row r="16" spans="1:6" x14ac:dyDescent="0.2">
      <c r="B16" s="15" t="s">
        <v>10</v>
      </c>
      <c r="D16" s="15"/>
      <c r="E16" s="16">
        <f>E15/SQRT(9)</f>
        <v>3.4222772668888963E-4</v>
      </c>
      <c r="F16" s="16">
        <f>E16/E14</f>
        <v>8.6723708722369064E-2</v>
      </c>
    </row>
    <row r="17" spans="2:6" x14ac:dyDescent="0.2">
      <c r="D17" s="15"/>
      <c r="F17" s="16"/>
    </row>
    <row r="18" spans="2:6" x14ac:dyDescent="0.2">
      <c r="B18" s="15" t="s">
        <v>50</v>
      </c>
      <c r="D18" s="15"/>
      <c r="F18" s="16"/>
    </row>
    <row r="19" spans="2:6" x14ac:dyDescent="0.2">
      <c r="B19" s="15">
        <v>1</v>
      </c>
      <c r="C19" s="15">
        <v>353894</v>
      </c>
      <c r="D19" s="15">
        <v>1920000</v>
      </c>
      <c r="E19" s="16">
        <f t="shared" ref="E19:E27" si="1">C19/D19</f>
        <v>0.18431979166666668</v>
      </c>
      <c r="F19" s="16"/>
    </row>
    <row r="20" spans="2:6" x14ac:dyDescent="0.2">
      <c r="B20" s="15">
        <v>2</v>
      </c>
      <c r="C20" s="15">
        <v>202005</v>
      </c>
      <c r="D20" s="15">
        <v>1920000</v>
      </c>
      <c r="E20" s="16">
        <f t="shared" si="1"/>
        <v>0.1052109375</v>
      </c>
      <c r="F20" s="16"/>
    </row>
    <row r="21" spans="2:6" x14ac:dyDescent="0.2">
      <c r="B21" s="15">
        <v>3</v>
      </c>
      <c r="C21" s="15">
        <v>206473</v>
      </c>
      <c r="D21" s="15">
        <v>1920000</v>
      </c>
      <c r="E21" s="16">
        <f t="shared" si="1"/>
        <v>0.10753802083333333</v>
      </c>
      <c r="F21" s="16"/>
    </row>
    <row r="22" spans="2:6" x14ac:dyDescent="0.2">
      <c r="B22" s="15">
        <v>4</v>
      </c>
      <c r="C22" s="15">
        <v>196176</v>
      </c>
      <c r="D22" s="15">
        <v>1920000</v>
      </c>
      <c r="E22" s="16">
        <f t="shared" si="1"/>
        <v>0.102175</v>
      </c>
      <c r="F22" s="16"/>
    </row>
    <row r="23" spans="2:6" x14ac:dyDescent="0.2">
      <c r="B23" s="15">
        <v>5</v>
      </c>
      <c r="C23" s="15">
        <v>149217</v>
      </c>
      <c r="D23" s="15">
        <v>1920000</v>
      </c>
      <c r="E23" s="16">
        <f t="shared" si="1"/>
        <v>7.7717187500000007E-2</v>
      </c>
      <c r="F23" s="16"/>
    </row>
    <row r="24" spans="2:6" x14ac:dyDescent="0.2">
      <c r="B24" s="15">
        <v>6</v>
      </c>
      <c r="C24" s="15">
        <v>96301</v>
      </c>
      <c r="D24" s="15">
        <v>1920000</v>
      </c>
      <c r="E24" s="16">
        <f t="shared" si="1"/>
        <v>5.0156770833333336E-2</v>
      </c>
      <c r="F24" s="16"/>
    </row>
    <row r="25" spans="2:6" x14ac:dyDescent="0.2">
      <c r="B25" s="15">
        <v>7</v>
      </c>
      <c r="C25" s="15">
        <v>121274</v>
      </c>
      <c r="D25" s="15">
        <v>1920000</v>
      </c>
      <c r="E25" s="16">
        <f t="shared" si="1"/>
        <v>6.316354166666667E-2</v>
      </c>
      <c r="F25" s="16"/>
    </row>
    <row r="26" spans="2:6" x14ac:dyDescent="0.2">
      <c r="B26" s="15">
        <v>8</v>
      </c>
      <c r="C26" s="15">
        <v>152626</v>
      </c>
      <c r="D26" s="15">
        <v>1920000</v>
      </c>
      <c r="E26" s="16">
        <f t="shared" si="1"/>
        <v>7.9492708333333328E-2</v>
      </c>
      <c r="F26" s="16"/>
    </row>
    <row r="27" spans="2:6" x14ac:dyDescent="0.2">
      <c r="B27" s="15">
        <v>9</v>
      </c>
      <c r="C27" s="15">
        <v>116128</v>
      </c>
      <c r="D27" s="15">
        <v>1920000</v>
      </c>
      <c r="E27" s="16">
        <f t="shared" si="1"/>
        <v>6.0483333333333333E-2</v>
      </c>
      <c r="F27" s="16"/>
    </row>
    <row r="28" spans="2:6" x14ac:dyDescent="0.2">
      <c r="B28" s="15" t="s">
        <v>5</v>
      </c>
      <c r="C28" s="15">
        <f>AVERAGE(C19:C27)</f>
        <v>177121.55555555556</v>
      </c>
      <c r="D28" s="15">
        <f>AVERAGE(D19:D27)</f>
        <v>1920000</v>
      </c>
      <c r="E28" s="16">
        <f>AVERAGE(E19:E27)</f>
        <v>9.2250810185185189E-2</v>
      </c>
      <c r="F28" s="16">
        <f>E28/E14</f>
        <v>23.377218641245431</v>
      </c>
    </row>
    <row r="29" spans="2:6" x14ac:dyDescent="0.2">
      <c r="B29" s="15" t="s">
        <v>41</v>
      </c>
      <c r="D29" s="15"/>
      <c r="E29" s="16">
        <f>_xlfn.STDEV.S(E19:E27)</f>
        <v>4.0277158352329576E-2</v>
      </c>
      <c r="F29" s="16"/>
    </row>
    <row r="30" spans="2:6" x14ac:dyDescent="0.2">
      <c r="B30" s="15" t="s">
        <v>10</v>
      </c>
      <c r="D30" s="15"/>
      <c r="E30" s="16">
        <f>E29/SQRT(9)</f>
        <v>1.3425719450776525E-2</v>
      </c>
      <c r="F30" s="16">
        <f>E30/E14</f>
        <v>3.4022029550394923</v>
      </c>
    </row>
    <row r="31" spans="2:6" x14ac:dyDescent="0.2">
      <c r="D31" s="15"/>
      <c r="F31" s="16"/>
    </row>
    <row r="32" spans="2:6" x14ac:dyDescent="0.2">
      <c r="D32" s="15"/>
      <c r="F32" s="16"/>
    </row>
    <row r="33" spans="1:16" x14ac:dyDescent="0.2">
      <c r="A33" s="19" t="s">
        <v>56</v>
      </c>
      <c r="B33" s="17"/>
      <c r="C33" s="17"/>
      <c r="D33" s="17"/>
      <c r="E33" s="18"/>
      <c r="F33" s="18"/>
      <c r="G33" s="17"/>
    </row>
    <row r="34" spans="1:16" x14ac:dyDescent="0.2">
      <c r="B34" s="17" t="s">
        <v>51</v>
      </c>
      <c r="C34" s="17" t="s">
        <v>38</v>
      </c>
      <c r="D34" s="18" t="s">
        <v>52</v>
      </c>
      <c r="E34" s="18" t="s">
        <v>53</v>
      </c>
      <c r="F34" s="17" t="s">
        <v>22</v>
      </c>
    </row>
    <row r="35" spans="1:16" x14ac:dyDescent="0.2">
      <c r="B35" s="17"/>
      <c r="C35" s="17">
        <v>0</v>
      </c>
      <c r="D35" s="18">
        <v>77682</v>
      </c>
      <c r="E35" s="18">
        <f>C35/D35</f>
        <v>0</v>
      </c>
      <c r="F35" s="17"/>
      <c r="H35" s="17"/>
      <c r="I35" s="17"/>
      <c r="J35" s="17"/>
      <c r="K35" s="17"/>
      <c r="L35" s="17"/>
      <c r="M35" s="17"/>
      <c r="N35" s="17"/>
      <c r="O35" s="17"/>
      <c r="P35" s="17"/>
    </row>
    <row r="36" spans="1:16" x14ac:dyDescent="0.2">
      <c r="B36" s="17"/>
      <c r="C36" s="17">
        <v>1965</v>
      </c>
      <c r="D36" s="18">
        <v>77682</v>
      </c>
      <c r="E36" s="18">
        <f t="shared" ref="E36:E38" si="2">C36/D36</f>
        <v>2.5295435235961998E-2</v>
      </c>
      <c r="F36" s="17"/>
      <c r="H36" s="17"/>
      <c r="I36" s="17"/>
      <c r="J36" s="17"/>
      <c r="K36" s="17"/>
      <c r="L36" s="17"/>
      <c r="M36" s="17"/>
      <c r="N36" s="17"/>
      <c r="O36" s="17"/>
      <c r="P36" s="17"/>
    </row>
    <row r="37" spans="1:16" x14ac:dyDescent="0.2">
      <c r="B37" s="17"/>
      <c r="C37" s="17">
        <v>0</v>
      </c>
      <c r="D37" s="18">
        <v>77682</v>
      </c>
      <c r="E37" s="18">
        <f t="shared" si="2"/>
        <v>0</v>
      </c>
      <c r="F37" s="17"/>
      <c r="H37" s="17"/>
      <c r="I37" s="17"/>
      <c r="J37" s="17"/>
      <c r="K37" s="17"/>
      <c r="L37" s="17"/>
      <c r="M37" s="17"/>
      <c r="N37" s="17"/>
      <c r="O37" s="17"/>
      <c r="P37" s="17"/>
    </row>
    <row r="38" spans="1:16" x14ac:dyDescent="0.2">
      <c r="B38" s="17"/>
      <c r="C38" s="17">
        <v>920</v>
      </c>
      <c r="D38" s="18">
        <v>77682</v>
      </c>
      <c r="E38" s="18">
        <f t="shared" si="2"/>
        <v>1.1843155428542005E-2</v>
      </c>
      <c r="F38" s="17"/>
      <c r="H38" s="17"/>
      <c r="I38" s="17"/>
      <c r="J38" s="17"/>
      <c r="K38" s="17"/>
      <c r="L38" s="17"/>
      <c r="M38" s="17"/>
      <c r="N38" s="17"/>
      <c r="O38" s="17"/>
      <c r="P38" s="17"/>
    </row>
    <row r="39" spans="1:16" x14ac:dyDescent="0.2">
      <c r="B39" s="17" t="s">
        <v>5</v>
      </c>
      <c r="C39" s="17"/>
      <c r="D39" s="18"/>
      <c r="E39" s="18">
        <f>AVERAGE(E35:E38)</f>
        <v>9.2846476661260016E-3</v>
      </c>
      <c r="F39" s="17">
        <f>E39/$E$39</f>
        <v>1</v>
      </c>
      <c r="H39" s="17"/>
      <c r="I39" s="17"/>
      <c r="J39" s="17"/>
      <c r="K39" s="17"/>
      <c r="L39" s="17"/>
      <c r="M39" s="17"/>
      <c r="N39" s="17"/>
      <c r="O39" s="17"/>
      <c r="P39" s="17"/>
    </row>
    <row r="40" spans="1:16" x14ac:dyDescent="0.2">
      <c r="B40" s="17" t="s">
        <v>41</v>
      </c>
      <c r="C40" s="17"/>
      <c r="D40" s="18"/>
      <c r="E40" s="18">
        <f>STDEV(E35:E38)</f>
        <v>1.204575506343702E-2</v>
      </c>
      <c r="F40" s="17">
        <f>E40/$E$39</f>
        <v>1.2973841869503147</v>
      </c>
      <c r="H40" s="17"/>
      <c r="I40" s="17"/>
      <c r="J40" s="17"/>
      <c r="K40" s="17"/>
      <c r="L40" s="17"/>
      <c r="M40" s="17"/>
      <c r="N40" s="17"/>
      <c r="O40" s="17"/>
      <c r="P40" s="17"/>
    </row>
    <row r="41" spans="1:16" x14ac:dyDescent="0.2">
      <c r="B41" s="17" t="s">
        <v>10</v>
      </c>
      <c r="C41" s="17"/>
      <c r="D41" s="18"/>
      <c r="E41" s="18">
        <f>STDEVA(E35:E38)/(SQRT(COUNT(E35:E38)))</f>
        <v>6.0228775317185098E-3</v>
      </c>
      <c r="F41" s="17">
        <f>E41/$E$39</f>
        <v>0.64869209347515733</v>
      </c>
      <c r="H41" s="17"/>
      <c r="I41" s="17"/>
      <c r="J41" s="17"/>
      <c r="K41" s="17"/>
      <c r="L41" s="17"/>
      <c r="M41" s="17"/>
      <c r="N41" s="17"/>
      <c r="O41" s="17"/>
      <c r="P41" s="17"/>
    </row>
    <row r="42" spans="1:16" x14ac:dyDescent="0.2">
      <c r="B42" s="17"/>
      <c r="C42" s="17"/>
      <c r="D42" s="17"/>
      <c r="E42" s="18"/>
      <c r="F42" s="18"/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3" spans="1:16" x14ac:dyDescent="0.2">
      <c r="B43" s="17"/>
      <c r="C43" s="17"/>
      <c r="D43" s="17"/>
      <c r="E43" s="18"/>
      <c r="F43" s="18"/>
      <c r="G43" s="17"/>
      <c r="H43" s="17"/>
      <c r="I43" s="17"/>
      <c r="J43" s="17"/>
      <c r="K43" s="17"/>
      <c r="L43" s="17"/>
      <c r="M43" s="17"/>
      <c r="N43" s="17"/>
      <c r="O43" s="17"/>
      <c r="P43" s="17"/>
    </row>
    <row r="44" spans="1:16" x14ac:dyDescent="0.2">
      <c r="B44" s="17"/>
      <c r="C44" s="17"/>
      <c r="D44" s="17"/>
      <c r="E44" s="18"/>
      <c r="F44" s="18"/>
      <c r="G44" s="17"/>
      <c r="H44" s="17"/>
      <c r="I44" s="17"/>
      <c r="J44" s="17"/>
      <c r="K44" s="17"/>
      <c r="L44" s="17"/>
      <c r="M44" s="17"/>
      <c r="N44" s="17"/>
      <c r="O44" s="17"/>
      <c r="P44" s="17"/>
    </row>
    <row r="45" spans="1:16" x14ac:dyDescent="0.2">
      <c r="B45" s="17"/>
      <c r="C45" s="17"/>
      <c r="D45" s="17"/>
      <c r="E45" s="18"/>
      <c r="F45" s="18"/>
      <c r="G45" s="17"/>
      <c r="H45" s="17"/>
      <c r="I45" s="17"/>
      <c r="J45" s="17"/>
      <c r="K45" s="17"/>
      <c r="L45" s="17"/>
      <c r="M45" s="17"/>
      <c r="N45" s="17"/>
      <c r="O45" s="17"/>
      <c r="P45" s="17"/>
    </row>
    <row r="46" spans="1:16" x14ac:dyDescent="0.2">
      <c r="B46" s="17" t="s">
        <v>54</v>
      </c>
      <c r="C46" s="17" t="s">
        <v>38</v>
      </c>
      <c r="D46" s="18" t="s">
        <v>52</v>
      </c>
      <c r="E46" s="18" t="s">
        <v>53</v>
      </c>
      <c r="F46" s="17"/>
      <c r="H46" s="17"/>
      <c r="I46" s="17"/>
      <c r="J46" s="17"/>
      <c r="K46" s="17"/>
      <c r="L46" s="17"/>
      <c r="M46" s="17"/>
      <c r="N46" s="17"/>
      <c r="O46" s="17"/>
      <c r="P46" s="17"/>
    </row>
    <row r="47" spans="1:16" x14ac:dyDescent="0.2">
      <c r="B47" s="17"/>
      <c r="C47" s="17">
        <v>306689</v>
      </c>
      <c r="D47" s="18">
        <v>1920000</v>
      </c>
      <c r="E47" s="18">
        <f t="shared" ref="E47:E50" si="3">C47/D47</f>
        <v>0.15973385416666666</v>
      </c>
      <c r="F47" s="17"/>
      <c r="H47" s="17"/>
      <c r="I47" s="17"/>
      <c r="J47" s="17"/>
      <c r="K47" s="17"/>
      <c r="L47" s="17"/>
      <c r="M47" s="17"/>
      <c r="N47" s="17"/>
      <c r="O47" s="17"/>
      <c r="P47" s="17"/>
    </row>
    <row r="48" spans="1:16" x14ac:dyDescent="0.2">
      <c r="B48" s="17"/>
      <c r="C48" s="17">
        <v>202636</v>
      </c>
      <c r="D48" s="18">
        <v>1920000</v>
      </c>
      <c r="E48" s="18">
        <f t="shared" si="3"/>
        <v>0.10553958333333334</v>
      </c>
      <c r="F48" s="17"/>
      <c r="H48" s="17"/>
      <c r="I48" s="17"/>
      <c r="J48" s="17"/>
      <c r="K48" s="17"/>
      <c r="L48" s="17"/>
      <c r="M48" s="17"/>
      <c r="N48" s="17"/>
      <c r="O48" s="17"/>
      <c r="P48" s="17"/>
    </row>
    <row r="49" spans="1:16" x14ac:dyDescent="0.2">
      <c r="B49" s="17"/>
      <c r="C49" s="17">
        <v>360577</v>
      </c>
      <c r="D49" s="18">
        <v>1920000</v>
      </c>
      <c r="E49" s="18">
        <f t="shared" si="3"/>
        <v>0.18780052083333335</v>
      </c>
      <c r="F49" s="17"/>
      <c r="H49" s="17"/>
      <c r="I49" s="17"/>
      <c r="J49" s="17"/>
      <c r="K49" s="17"/>
      <c r="L49" s="17"/>
      <c r="M49" s="17"/>
      <c r="N49" s="17"/>
      <c r="O49" s="17"/>
      <c r="P49" s="17"/>
    </row>
    <row r="50" spans="1:16" x14ac:dyDescent="0.2">
      <c r="B50" s="17"/>
      <c r="C50" s="17">
        <v>269491</v>
      </c>
      <c r="D50" s="18">
        <v>1920000</v>
      </c>
      <c r="E50" s="18">
        <f t="shared" si="3"/>
        <v>0.14035989583333333</v>
      </c>
      <c r="F50" s="17"/>
      <c r="H50" s="17"/>
      <c r="I50" s="17"/>
      <c r="J50" s="17"/>
      <c r="K50" s="17"/>
      <c r="L50" s="17"/>
      <c r="M50" s="17"/>
      <c r="N50" s="17"/>
      <c r="O50" s="17"/>
      <c r="P50" s="17"/>
    </row>
    <row r="51" spans="1:16" x14ac:dyDescent="0.2">
      <c r="B51" s="17" t="s">
        <v>5</v>
      </c>
      <c r="D51" s="15"/>
      <c r="E51" s="18">
        <f>AVERAGE(E47:E50)</f>
        <v>0.14835846354166665</v>
      </c>
      <c r="F51" s="17">
        <f>E51/$E$39</f>
        <v>15.978900748483532</v>
      </c>
      <c r="H51" s="17"/>
      <c r="I51" s="17"/>
      <c r="J51" s="17"/>
      <c r="K51" s="17"/>
      <c r="L51" s="17"/>
      <c r="M51" s="17"/>
      <c r="N51" s="17"/>
      <c r="O51" s="17"/>
      <c r="P51" s="17"/>
    </row>
    <row r="52" spans="1:16" x14ac:dyDescent="0.2">
      <c r="B52" s="17" t="s">
        <v>41</v>
      </c>
      <c r="D52" s="15"/>
      <c r="E52" s="18">
        <f>STDEV(E47:E50)</f>
        <v>3.4556759989669512E-2</v>
      </c>
      <c r="F52" s="17">
        <f>E52/$E$39</f>
        <v>3.7219247549636143</v>
      </c>
      <c r="H52" s="17"/>
      <c r="I52" s="17"/>
      <c r="J52" s="17"/>
      <c r="K52" s="17"/>
      <c r="L52" s="17"/>
      <c r="M52" s="17"/>
      <c r="N52" s="17"/>
      <c r="O52" s="17"/>
      <c r="P52" s="17"/>
    </row>
    <row r="53" spans="1:16" x14ac:dyDescent="0.2">
      <c r="B53" s="17" t="s">
        <v>10</v>
      </c>
      <c r="D53" s="15"/>
      <c r="E53" s="18">
        <f>STDEVA(E47:E50)/(SQRT(COUNT(E47:E50)))</f>
        <v>1.7278379994834756E-2</v>
      </c>
      <c r="F53" s="17">
        <f>E53/$E$39</f>
        <v>1.8609623774818072</v>
      </c>
      <c r="H53" s="17"/>
      <c r="I53" s="17"/>
      <c r="J53" s="17"/>
      <c r="K53" s="17"/>
      <c r="L53" s="17"/>
      <c r="M53" s="17"/>
      <c r="N53" s="17"/>
      <c r="O53" s="17"/>
      <c r="P53" s="17"/>
    </row>
    <row r="54" spans="1:16" x14ac:dyDescent="0.2">
      <c r="B54" s="17"/>
      <c r="C54" s="17"/>
      <c r="D54" s="17"/>
      <c r="E54" s="18"/>
      <c r="F54" s="18"/>
      <c r="G54" s="17"/>
      <c r="H54" s="17"/>
      <c r="I54" s="17"/>
      <c r="J54" s="17"/>
      <c r="K54" s="17"/>
      <c r="L54" s="17"/>
      <c r="M54" s="17"/>
      <c r="N54" s="17"/>
      <c r="O54" s="17"/>
      <c r="P54" s="17"/>
    </row>
    <row r="55" spans="1:16" x14ac:dyDescent="0.2">
      <c r="B55" s="17"/>
      <c r="C55" s="17"/>
      <c r="D55" s="17"/>
      <c r="E55" s="18"/>
      <c r="F55" s="18"/>
      <c r="G55" s="17"/>
      <c r="H55" s="17"/>
      <c r="I55" s="17"/>
      <c r="J55" s="17"/>
      <c r="K55" s="17"/>
      <c r="L55" s="17"/>
      <c r="M55" s="17"/>
      <c r="N55" s="17"/>
      <c r="O55" s="17"/>
      <c r="P55" s="17"/>
    </row>
    <row r="56" spans="1:16" x14ac:dyDescent="0.2">
      <c r="A56" s="17"/>
      <c r="B56" s="17"/>
      <c r="C56" s="17"/>
      <c r="D56" s="18"/>
      <c r="E56" s="18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</row>
    <row r="57" spans="1:16" x14ac:dyDescent="0.2">
      <c r="D57" s="15"/>
      <c r="E57" s="15"/>
      <c r="H57" s="17"/>
      <c r="I57" s="17"/>
      <c r="J57" s="17"/>
      <c r="K57" s="17"/>
      <c r="L57" s="17"/>
      <c r="M57" s="17"/>
      <c r="N57" s="17"/>
      <c r="O57" s="17"/>
      <c r="P57" s="17"/>
    </row>
    <row r="58" spans="1:16" x14ac:dyDescent="0.2">
      <c r="D58" s="15"/>
      <c r="E58" s="15"/>
      <c r="H58" s="17"/>
      <c r="I58" s="17"/>
      <c r="J58" s="17"/>
      <c r="K58" s="17"/>
      <c r="L58" s="17"/>
      <c r="M58" s="17"/>
      <c r="N58" s="17"/>
      <c r="O58" s="17"/>
      <c r="P58" s="17"/>
    </row>
    <row r="59" spans="1:16" x14ac:dyDescent="0.2">
      <c r="A59" s="17"/>
      <c r="B59" s="17"/>
      <c r="C59" s="17"/>
      <c r="D59" s="18"/>
      <c r="E59" s="18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</row>
    <row r="60" spans="1:16" x14ac:dyDescent="0.2">
      <c r="A60" s="17"/>
      <c r="B60" s="17"/>
      <c r="C60" s="17"/>
      <c r="D60" s="18"/>
      <c r="E60" s="18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</row>
    <row r="61" spans="1:16" x14ac:dyDescent="0.2">
      <c r="A61" s="17"/>
      <c r="B61" s="17"/>
      <c r="C61" s="17"/>
      <c r="D61" s="18"/>
      <c r="E61" s="18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</row>
    <row r="62" spans="1:16" x14ac:dyDescent="0.2">
      <c r="A62" s="17"/>
      <c r="B62" s="17"/>
      <c r="C62" s="17"/>
      <c r="D62" s="18"/>
      <c r="E62" s="18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</row>
    <row r="63" spans="1:16" x14ac:dyDescent="0.2">
      <c r="A63" s="17"/>
      <c r="B63" s="17"/>
      <c r="C63" s="17"/>
      <c r="D63" s="18"/>
      <c r="E63" s="18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</row>
    <row r="64" spans="1:16" x14ac:dyDescent="0.2">
      <c r="A64" s="17"/>
      <c r="B64" s="17"/>
      <c r="C64" s="17"/>
      <c r="D64" s="18"/>
      <c r="E64" s="18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</row>
    <row r="65" spans="1:16" x14ac:dyDescent="0.2">
      <c r="A65" s="17"/>
      <c r="B65" s="17"/>
      <c r="C65" s="17"/>
      <c r="D65" s="18"/>
      <c r="E65" s="18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</vt:lpstr>
      <vt:lpstr>Fig 3</vt:lpstr>
      <vt:lpstr>Fig 4</vt:lpstr>
      <vt:lpstr>Fig 5</vt:lpstr>
      <vt:lpstr>Fig S1</vt:lpstr>
      <vt:lpstr>Fig S2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Meyers</dc:creator>
  <cp:lastModifiedBy>Carolyn Meyers</cp:lastModifiedBy>
  <dcterms:created xsi:type="dcterms:W3CDTF">2017-03-30T23:27:26Z</dcterms:created>
  <dcterms:modified xsi:type="dcterms:W3CDTF">2017-04-04T19:23:09Z</dcterms:modified>
</cp:coreProperties>
</file>